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zhang1\Desktop\Supporting information\"/>
    </mc:Choice>
  </mc:AlternateContent>
  <bookViews>
    <workbookView xWindow="0" yWindow="0" windowWidth="20490" windowHeight="7755" firstSheet="12" activeTab="14"/>
  </bookViews>
  <sheets>
    <sheet name="MF and DMF counts (35wks)" sheetId="1" r:id="rId1"/>
    <sheet name="MF and DMF counts (55wks)" sheetId="2" r:id="rId2"/>
    <sheet name="Rotarod (B7-2 KO)" sheetId="3" r:id="rId3"/>
    <sheet name="Rotarod (DKO)" sheetId="4" r:id="rId4"/>
    <sheet name="Rotarod (Hetero)" sheetId="5" r:id="rId5"/>
    <sheet name="CMAP (B7-2 KO)" sheetId="6" r:id="rId6"/>
    <sheet name="CMAP (DKO)" sheetId="7" r:id="rId7"/>
    <sheet name="CMAP (Hetero)" sheetId="8" r:id="rId8"/>
    <sheet name="Macrophage counts" sheetId="9" r:id="rId9"/>
    <sheet name="Lymphocyte counts" sheetId="10" r:id="rId10"/>
    <sheet name="Flow cytometry (Tregs) " sheetId="11" r:id="rId11"/>
    <sheet name="Flow cytometry (NK cells)" sheetId="12" r:id="rId12"/>
    <sheet name="Flow cytometry (CD4+IL10+)" sheetId="13" r:id="rId13"/>
    <sheet name="ELISPOT" sheetId="14" r:id="rId14"/>
    <sheet name="Proinflammatory cytokine (TNFa)" sheetId="15" r:id="rId15"/>
  </sheets>
  <calcPr calcId="152511"/>
</workbook>
</file>

<file path=xl/calcChain.xml><?xml version="1.0" encoding="utf-8"?>
<calcChain xmlns="http://schemas.openxmlformats.org/spreadsheetml/2006/main">
  <c r="H13" i="15" l="1"/>
  <c r="G13" i="15"/>
  <c r="D13" i="15"/>
  <c r="C13" i="15"/>
  <c r="I12" i="15"/>
  <c r="E12" i="15"/>
  <c r="I11" i="15"/>
  <c r="E11" i="15"/>
  <c r="I10" i="15"/>
  <c r="E10" i="15"/>
  <c r="I9" i="15"/>
  <c r="E9" i="15"/>
  <c r="I8" i="15"/>
  <c r="E8" i="15"/>
  <c r="I7" i="15"/>
  <c r="E7" i="15"/>
  <c r="I6" i="15"/>
  <c r="E6" i="15"/>
  <c r="I5" i="15"/>
  <c r="I13" i="15" s="1"/>
  <c r="E5" i="15"/>
  <c r="E13" i="15" s="1"/>
  <c r="D11" i="14"/>
  <c r="C11" i="14"/>
  <c r="D9" i="13" l="1"/>
  <c r="C9" i="13"/>
  <c r="J9" i="12"/>
  <c r="I9" i="12"/>
  <c r="G9" i="12"/>
  <c r="F9" i="12"/>
  <c r="D9" i="12"/>
  <c r="C9" i="12"/>
  <c r="D8" i="11"/>
  <c r="C8" i="11"/>
  <c r="Y22" i="8" l="1"/>
  <c r="V22" i="8"/>
  <c r="S22" i="8"/>
  <c r="P22" i="8"/>
  <c r="M22" i="8"/>
  <c r="J22" i="8"/>
  <c r="G22" i="8"/>
  <c r="D22" i="8"/>
  <c r="Y21" i="8"/>
  <c r="V21" i="8"/>
  <c r="S21" i="8"/>
  <c r="P21" i="8"/>
  <c r="M21" i="8"/>
  <c r="J21" i="8"/>
  <c r="G21" i="8"/>
  <c r="D21" i="8"/>
  <c r="Y20" i="8"/>
  <c r="V20" i="8"/>
  <c r="S20" i="8"/>
  <c r="P20" i="8"/>
  <c r="M20" i="8"/>
  <c r="J20" i="8"/>
  <c r="G20" i="8"/>
  <c r="D20" i="8"/>
  <c r="Y19" i="8"/>
  <c r="V19" i="8"/>
  <c r="S19" i="8"/>
  <c r="P19" i="8"/>
  <c r="M19" i="8"/>
  <c r="J19" i="8"/>
  <c r="G19" i="8"/>
  <c r="D19" i="8"/>
  <c r="Y18" i="8"/>
  <c r="V18" i="8"/>
  <c r="S18" i="8"/>
  <c r="P18" i="8"/>
  <c r="M18" i="8"/>
  <c r="J18" i="8"/>
  <c r="G18" i="8"/>
  <c r="D18" i="8"/>
  <c r="Y17" i="8"/>
  <c r="V17" i="8"/>
  <c r="S17" i="8"/>
  <c r="P17" i="8"/>
  <c r="M17" i="8"/>
  <c r="J17" i="8"/>
  <c r="G17" i="8"/>
  <c r="D17" i="8"/>
  <c r="Y16" i="8"/>
  <c r="V16" i="8"/>
  <c r="S16" i="8"/>
  <c r="P16" i="8"/>
  <c r="M16" i="8"/>
  <c r="J16" i="8"/>
  <c r="G16" i="8"/>
  <c r="D16" i="8"/>
  <c r="Y15" i="8"/>
  <c r="V15" i="8"/>
  <c r="S15" i="8"/>
  <c r="P15" i="8"/>
  <c r="M15" i="8"/>
  <c r="J15" i="8"/>
  <c r="G15" i="8"/>
  <c r="D15" i="8"/>
  <c r="Y14" i="8"/>
  <c r="V14" i="8"/>
  <c r="S14" i="8"/>
  <c r="P14" i="8"/>
  <c r="M14" i="8"/>
  <c r="J14" i="8"/>
  <c r="G14" i="8"/>
  <c r="D14" i="8"/>
  <c r="Y13" i="8"/>
  <c r="V13" i="8"/>
  <c r="S13" i="8"/>
  <c r="P13" i="8"/>
  <c r="M13" i="8"/>
  <c r="J13" i="8"/>
  <c r="G13" i="8"/>
  <c r="D13" i="8"/>
  <c r="Y12" i="8"/>
  <c r="V12" i="8"/>
  <c r="S12" i="8"/>
  <c r="P12" i="8"/>
  <c r="M12" i="8"/>
  <c r="J12" i="8"/>
  <c r="G12" i="8"/>
  <c r="D12" i="8"/>
  <c r="Y11" i="8"/>
  <c r="V11" i="8"/>
  <c r="S11" i="8"/>
  <c r="P11" i="8"/>
  <c r="M11" i="8"/>
  <c r="J11" i="8"/>
  <c r="G11" i="8"/>
  <c r="D11" i="8"/>
  <c r="Y10" i="8"/>
  <c r="V10" i="8"/>
  <c r="S10" i="8"/>
  <c r="P10" i="8"/>
  <c r="M10" i="8"/>
  <c r="J10" i="8"/>
  <c r="G10" i="8"/>
  <c r="D10" i="8"/>
  <c r="Y9" i="8"/>
  <c r="V9" i="8"/>
  <c r="S9" i="8"/>
  <c r="P9" i="8"/>
  <c r="M9" i="8"/>
  <c r="J9" i="8"/>
  <c r="G9" i="8"/>
  <c r="D9" i="8"/>
  <c r="Y8" i="8"/>
  <c r="V8" i="8"/>
  <c r="S8" i="8"/>
  <c r="P8" i="8"/>
  <c r="M8" i="8"/>
  <c r="J8" i="8"/>
  <c r="G8" i="8"/>
  <c r="D8" i="8"/>
  <c r="Y7" i="8"/>
  <c r="V7" i="8"/>
  <c r="S7" i="8"/>
  <c r="P7" i="8"/>
  <c r="M7" i="8"/>
  <c r="J7" i="8"/>
  <c r="G7" i="8"/>
  <c r="D7" i="8"/>
  <c r="Y6" i="8"/>
  <c r="V6" i="8"/>
  <c r="S6" i="8"/>
  <c r="P6" i="8"/>
  <c r="M6" i="8"/>
  <c r="J6" i="8"/>
  <c r="G6" i="8"/>
  <c r="D6" i="8"/>
  <c r="Y5" i="8"/>
  <c r="V5" i="8"/>
  <c r="S5" i="8"/>
  <c r="P5" i="8"/>
  <c r="M5" i="8"/>
  <c r="J5" i="8"/>
  <c r="G5" i="8"/>
  <c r="D5" i="8"/>
  <c r="Y4" i="8"/>
  <c r="V4" i="8"/>
  <c r="S4" i="8"/>
  <c r="P4" i="8"/>
  <c r="M4" i="8"/>
  <c r="J4" i="8"/>
  <c r="G4" i="8"/>
  <c r="D4" i="8"/>
  <c r="Y3" i="8"/>
  <c r="Y23" i="8" s="1"/>
  <c r="V3" i="8"/>
  <c r="V23" i="8" s="1"/>
  <c r="S3" i="8"/>
  <c r="S23" i="8" s="1"/>
  <c r="P3" i="8"/>
  <c r="P23" i="8" s="1"/>
  <c r="M3" i="8"/>
  <c r="M23" i="8" s="1"/>
  <c r="J3" i="8"/>
  <c r="J23" i="8" s="1"/>
  <c r="G3" i="8"/>
  <c r="G23" i="8" s="1"/>
  <c r="D3" i="8"/>
  <c r="D23" i="8" s="1"/>
  <c r="Y22" i="7"/>
  <c r="V22" i="7"/>
  <c r="S22" i="7"/>
  <c r="P22" i="7"/>
  <c r="M22" i="7"/>
  <c r="J22" i="7"/>
  <c r="G22" i="7"/>
  <c r="D22" i="7"/>
  <c r="Y21" i="7"/>
  <c r="V21" i="7"/>
  <c r="S21" i="7"/>
  <c r="P21" i="7"/>
  <c r="M21" i="7"/>
  <c r="J21" i="7"/>
  <c r="G21" i="7"/>
  <c r="D21" i="7"/>
  <c r="Y20" i="7"/>
  <c r="V20" i="7"/>
  <c r="S20" i="7"/>
  <c r="P20" i="7"/>
  <c r="M20" i="7"/>
  <c r="J20" i="7"/>
  <c r="G20" i="7"/>
  <c r="D20" i="7"/>
  <c r="Y19" i="7"/>
  <c r="V19" i="7"/>
  <c r="S19" i="7"/>
  <c r="P19" i="7"/>
  <c r="M19" i="7"/>
  <c r="J19" i="7"/>
  <c r="G19" i="7"/>
  <c r="D19" i="7"/>
  <c r="Y18" i="7"/>
  <c r="V18" i="7"/>
  <c r="S18" i="7"/>
  <c r="P18" i="7"/>
  <c r="M18" i="7"/>
  <c r="J18" i="7"/>
  <c r="G18" i="7"/>
  <c r="D18" i="7"/>
  <c r="Y17" i="7"/>
  <c r="V17" i="7"/>
  <c r="S17" i="7"/>
  <c r="P17" i="7"/>
  <c r="M17" i="7"/>
  <c r="J17" i="7"/>
  <c r="G17" i="7"/>
  <c r="D17" i="7"/>
  <c r="Y16" i="7"/>
  <c r="V16" i="7"/>
  <c r="S16" i="7"/>
  <c r="P16" i="7"/>
  <c r="M16" i="7"/>
  <c r="J16" i="7"/>
  <c r="G16" i="7"/>
  <c r="D16" i="7"/>
  <c r="Y15" i="7"/>
  <c r="V15" i="7"/>
  <c r="S15" i="7"/>
  <c r="P15" i="7"/>
  <c r="M15" i="7"/>
  <c r="J15" i="7"/>
  <c r="G15" i="7"/>
  <c r="D15" i="7"/>
  <c r="Y14" i="7"/>
  <c r="V14" i="7"/>
  <c r="S14" i="7"/>
  <c r="P14" i="7"/>
  <c r="M14" i="7"/>
  <c r="J14" i="7"/>
  <c r="G14" i="7"/>
  <c r="D14" i="7"/>
  <c r="Y13" i="7"/>
  <c r="V13" i="7"/>
  <c r="S13" i="7"/>
  <c r="P13" i="7"/>
  <c r="M13" i="7"/>
  <c r="J13" i="7"/>
  <c r="G13" i="7"/>
  <c r="D13" i="7"/>
  <c r="Y12" i="7"/>
  <c r="V12" i="7"/>
  <c r="S12" i="7"/>
  <c r="P12" i="7"/>
  <c r="M12" i="7"/>
  <c r="J12" i="7"/>
  <c r="G12" i="7"/>
  <c r="D12" i="7"/>
  <c r="Y11" i="7"/>
  <c r="V11" i="7"/>
  <c r="S11" i="7"/>
  <c r="P11" i="7"/>
  <c r="M11" i="7"/>
  <c r="J11" i="7"/>
  <c r="G11" i="7"/>
  <c r="D11" i="7"/>
  <c r="Y10" i="7"/>
  <c r="V10" i="7"/>
  <c r="S10" i="7"/>
  <c r="P10" i="7"/>
  <c r="M10" i="7"/>
  <c r="J10" i="7"/>
  <c r="G10" i="7"/>
  <c r="D10" i="7"/>
  <c r="Y9" i="7"/>
  <c r="V9" i="7"/>
  <c r="S9" i="7"/>
  <c r="P9" i="7"/>
  <c r="M9" i="7"/>
  <c r="J9" i="7"/>
  <c r="G9" i="7"/>
  <c r="D9" i="7"/>
  <c r="Y8" i="7"/>
  <c r="V8" i="7"/>
  <c r="S8" i="7"/>
  <c r="P8" i="7"/>
  <c r="M8" i="7"/>
  <c r="J8" i="7"/>
  <c r="G8" i="7"/>
  <c r="D8" i="7"/>
  <c r="Y7" i="7"/>
  <c r="V7" i="7"/>
  <c r="S7" i="7"/>
  <c r="P7" i="7"/>
  <c r="M7" i="7"/>
  <c r="J7" i="7"/>
  <c r="G7" i="7"/>
  <c r="D7" i="7"/>
  <c r="Y6" i="7"/>
  <c r="V6" i="7"/>
  <c r="S6" i="7"/>
  <c r="P6" i="7"/>
  <c r="M6" i="7"/>
  <c r="J6" i="7"/>
  <c r="G6" i="7"/>
  <c r="D6" i="7"/>
  <c r="Y5" i="7"/>
  <c r="V5" i="7"/>
  <c r="S5" i="7"/>
  <c r="P5" i="7"/>
  <c r="M5" i="7"/>
  <c r="J5" i="7"/>
  <c r="G5" i="7"/>
  <c r="D5" i="7"/>
  <c r="Y4" i="7"/>
  <c r="V4" i="7"/>
  <c r="S4" i="7"/>
  <c r="P4" i="7"/>
  <c r="M4" i="7"/>
  <c r="J4" i="7"/>
  <c r="G4" i="7"/>
  <c r="D4" i="7"/>
  <c r="Y3" i="7"/>
  <c r="Y23" i="7" s="1"/>
  <c r="V3" i="7"/>
  <c r="V23" i="7" s="1"/>
  <c r="S3" i="7"/>
  <c r="S23" i="7" s="1"/>
  <c r="P3" i="7"/>
  <c r="P23" i="7" s="1"/>
  <c r="M3" i="7"/>
  <c r="M23" i="7" s="1"/>
  <c r="J3" i="7"/>
  <c r="J23" i="7" s="1"/>
  <c r="G3" i="7"/>
  <c r="G23" i="7" s="1"/>
  <c r="D3" i="7"/>
  <c r="D23" i="7" s="1"/>
  <c r="P22" i="6"/>
  <c r="M22" i="6"/>
  <c r="J22" i="6"/>
  <c r="G22" i="6"/>
  <c r="D22" i="6"/>
  <c r="P21" i="6"/>
  <c r="M21" i="6"/>
  <c r="J21" i="6"/>
  <c r="G21" i="6"/>
  <c r="D21" i="6"/>
  <c r="S20" i="6"/>
  <c r="P20" i="6"/>
  <c r="M20" i="6"/>
  <c r="J20" i="6"/>
  <c r="G20" i="6"/>
  <c r="D20" i="6"/>
  <c r="Y19" i="6"/>
  <c r="V19" i="6"/>
  <c r="S19" i="6"/>
  <c r="P19" i="6"/>
  <c r="M19" i="6"/>
  <c r="J19" i="6"/>
  <c r="G19" i="6"/>
  <c r="D19" i="6"/>
  <c r="Y18" i="6"/>
  <c r="V18" i="6"/>
  <c r="S18" i="6"/>
  <c r="P18" i="6"/>
  <c r="M18" i="6"/>
  <c r="J18" i="6"/>
  <c r="G18" i="6"/>
  <c r="D18" i="6"/>
  <c r="Y17" i="6"/>
  <c r="V17" i="6"/>
  <c r="S17" i="6"/>
  <c r="P17" i="6"/>
  <c r="M17" i="6"/>
  <c r="J17" i="6"/>
  <c r="G17" i="6"/>
  <c r="D17" i="6"/>
  <c r="Y16" i="6"/>
  <c r="V16" i="6"/>
  <c r="S16" i="6"/>
  <c r="P16" i="6"/>
  <c r="M16" i="6"/>
  <c r="J16" i="6"/>
  <c r="G16" i="6"/>
  <c r="D16" i="6"/>
  <c r="Y15" i="6"/>
  <c r="V15" i="6"/>
  <c r="S15" i="6"/>
  <c r="P15" i="6"/>
  <c r="M15" i="6"/>
  <c r="J15" i="6"/>
  <c r="G15" i="6"/>
  <c r="D15" i="6"/>
  <c r="Y14" i="6"/>
  <c r="V14" i="6"/>
  <c r="S14" i="6"/>
  <c r="P14" i="6"/>
  <c r="M14" i="6"/>
  <c r="J14" i="6"/>
  <c r="G14" i="6"/>
  <c r="D14" i="6"/>
  <c r="Y13" i="6"/>
  <c r="V13" i="6"/>
  <c r="S13" i="6"/>
  <c r="P13" i="6"/>
  <c r="M13" i="6"/>
  <c r="J13" i="6"/>
  <c r="G13" i="6"/>
  <c r="D13" i="6"/>
  <c r="Y12" i="6"/>
  <c r="V12" i="6"/>
  <c r="S12" i="6"/>
  <c r="P12" i="6"/>
  <c r="M12" i="6"/>
  <c r="J12" i="6"/>
  <c r="G12" i="6"/>
  <c r="D12" i="6"/>
  <c r="Y11" i="6"/>
  <c r="V11" i="6"/>
  <c r="S11" i="6"/>
  <c r="P11" i="6"/>
  <c r="M11" i="6"/>
  <c r="J11" i="6"/>
  <c r="G11" i="6"/>
  <c r="D11" i="6"/>
  <c r="Y10" i="6"/>
  <c r="V10" i="6"/>
  <c r="S10" i="6"/>
  <c r="P10" i="6"/>
  <c r="M10" i="6"/>
  <c r="J10" i="6"/>
  <c r="G10" i="6"/>
  <c r="D10" i="6"/>
  <c r="Y9" i="6"/>
  <c r="V9" i="6"/>
  <c r="S9" i="6"/>
  <c r="P9" i="6"/>
  <c r="M9" i="6"/>
  <c r="J9" i="6"/>
  <c r="G9" i="6"/>
  <c r="D9" i="6"/>
  <c r="Y8" i="6"/>
  <c r="V8" i="6"/>
  <c r="S8" i="6"/>
  <c r="P8" i="6"/>
  <c r="M8" i="6"/>
  <c r="J8" i="6"/>
  <c r="G8" i="6"/>
  <c r="D8" i="6"/>
  <c r="Y7" i="6"/>
  <c r="V7" i="6"/>
  <c r="S7" i="6"/>
  <c r="P7" i="6"/>
  <c r="M7" i="6"/>
  <c r="J7" i="6"/>
  <c r="G7" i="6"/>
  <c r="D7" i="6"/>
  <c r="Y6" i="6"/>
  <c r="V6" i="6"/>
  <c r="S6" i="6"/>
  <c r="P6" i="6"/>
  <c r="M6" i="6"/>
  <c r="J6" i="6"/>
  <c r="G6" i="6"/>
  <c r="D6" i="6"/>
  <c r="Y5" i="6"/>
  <c r="V5" i="6"/>
  <c r="S5" i="6"/>
  <c r="P5" i="6"/>
  <c r="M5" i="6"/>
  <c r="J5" i="6"/>
  <c r="G5" i="6"/>
  <c r="D5" i="6"/>
  <c r="Y4" i="6"/>
  <c r="V4" i="6"/>
  <c r="S4" i="6"/>
  <c r="P4" i="6"/>
  <c r="M4" i="6"/>
  <c r="J4" i="6"/>
  <c r="G4" i="6"/>
  <c r="D4" i="6"/>
  <c r="Y3" i="6"/>
  <c r="Y23" i="6" s="1"/>
  <c r="V3" i="6"/>
  <c r="V23" i="6" s="1"/>
  <c r="S3" i="6"/>
  <c r="S23" i="6" s="1"/>
  <c r="P3" i="6"/>
  <c r="P23" i="6" s="1"/>
  <c r="M3" i="6"/>
  <c r="M23" i="6" s="1"/>
  <c r="J3" i="6"/>
  <c r="J23" i="6" s="1"/>
  <c r="G3" i="6"/>
  <c r="G23" i="6" s="1"/>
  <c r="D3" i="6"/>
  <c r="D23" i="6" s="1"/>
  <c r="J24" i="5" l="1"/>
  <c r="I24" i="5"/>
  <c r="H24" i="5"/>
  <c r="G24" i="5"/>
  <c r="F24" i="5"/>
  <c r="E24" i="5"/>
  <c r="D24" i="5"/>
  <c r="C24" i="5"/>
  <c r="J24" i="4"/>
  <c r="I24" i="4"/>
  <c r="H24" i="4"/>
  <c r="G24" i="4"/>
  <c r="F24" i="4"/>
  <c r="E24" i="4"/>
  <c r="D24" i="4"/>
  <c r="C24" i="4"/>
  <c r="J24" i="3"/>
  <c r="I24" i="3"/>
  <c r="H24" i="3"/>
  <c r="G24" i="3"/>
  <c r="F24" i="3"/>
  <c r="E24" i="3"/>
  <c r="D24" i="3"/>
  <c r="C24" i="3"/>
  <c r="F23" i="2" l="1"/>
  <c r="E23" i="2"/>
  <c r="J23" i="2"/>
  <c r="I23" i="2"/>
  <c r="C23" i="2"/>
  <c r="B23" i="2"/>
  <c r="O28" i="1"/>
  <c r="N28" i="1"/>
  <c r="H28" i="1"/>
  <c r="G28" i="1"/>
  <c r="K28" i="1"/>
  <c r="J28" i="1"/>
</calcChain>
</file>

<file path=xl/sharedStrings.xml><?xml version="1.0" encoding="utf-8"?>
<sst xmlns="http://schemas.openxmlformats.org/spreadsheetml/2006/main" count="196" uniqueCount="42">
  <si>
    <t>±</t>
  </si>
  <si>
    <t>?</t>
  </si>
  <si>
    <t>Mean</t>
  </si>
  <si>
    <t>MF</t>
  </si>
  <si>
    <t>DMF</t>
  </si>
  <si>
    <r>
      <t>Fcer1g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B7-2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</t>
    </r>
  </si>
  <si>
    <r>
      <t>Fcer1g</t>
    </r>
    <r>
      <rPr>
        <b/>
        <vertAlign val="superscript"/>
        <sz val="11"/>
        <color theme="1"/>
        <rFont val="Calibri"/>
        <family val="2"/>
        <scheme val="minor"/>
      </rPr>
      <t>+/-</t>
    </r>
    <r>
      <rPr>
        <b/>
        <sz val="11"/>
        <color theme="1"/>
        <rFont val="Calibri"/>
        <family val="2"/>
        <scheme val="minor"/>
      </rPr>
      <t xml:space="preserve"> B7-2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</t>
    </r>
  </si>
  <si>
    <r>
      <t>Fcer1g</t>
    </r>
    <r>
      <rPr>
        <b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 xml:space="preserve"> B7-2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, </t>
    </r>
  </si>
  <si>
    <t>DeMF</t>
  </si>
  <si>
    <r>
      <t>Fcer1g</t>
    </r>
    <r>
      <rPr>
        <b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 xml:space="preserve"> B7-2</t>
    </r>
    <r>
      <rPr>
        <b/>
        <vertAlign val="superscript"/>
        <sz val="11"/>
        <color theme="1"/>
        <rFont val="Calibri"/>
        <family val="2"/>
        <scheme val="minor"/>
      </rPr>
      <t>-/-</t>
    </r>
  </si>
  <si>
    <t>20wk</t>
  </si>
  <si>
    <t>25wk</t>
  </si>
  <si>
    <t>30wk</t>
  </si>
  <si>
    <t>35wk</t>
  </si>
  <si>
    <t>40wk</t>
  </si>
  <si>
    <t>45wk</t>
  </si>
  <si>
    <t>50wk</t>
  </si>
  <si>
    <t>55wk</t>
  </si>
  <si>
    <t>Mean (s)</t>
  </si>
  <si>
    <r>
      <t>Fcer1g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B7-2</t>
    </r>
    <r>
      <rPr>
        <b/>
        <vertAlign val="superscript"/>
        <sz val="11"/>
        <color theme="1"/>
        <rFont val="Calibri"/>
        <family val="2"/>
        <scheme val="minor"/>
      </rPr>
      <t>-/-</t>
    </r>
  </si>
  <si>
    <r>
      <rPr>
        <b/>
        <sz val="11"/>
        <color theme="1"/>
        <rFont val="Calibri"/>
        <family val="2"/>
        <scheme val="minor"/>
      </rPr>
      <t>Fcer1g</t>
    </r>
    <r>
      <rPr>
        <b/>
        <vertAlign val="superscript"/>
        <sz val="11"/>
        <color theme="1"/>
        <rFont val="Calibri"/>
        <family val="2"/>
        <scheme val="minor"/>
      </rPr>
      <t>+/-</t>
    </r>
    <r>
      <rPr>
        <b/>
        <sz val="11"/>
        <color theme="1"/>
        <rFont val="Calibri"/>
        <family val="2"/>
        <scheme val="minor"/>
      </rPr>
      <t xml:space="preserve"> B7-2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Arial"/>
        <family val="2"/>
      </rPr>
      <t xml:space="preserve"> </t>
    </r>
  </si>
  <si>
    <t>L</t>
  </si>
  <si>
    <t>R</t>
  </si>
  <si>
    <t>Average</t>
  </si>
  <si>
    <t>Mean (mV)</t>
  </si>
  <si>
    <t>Left</t>
  </si>
  <si>
    <t>Right</t>
  </si>
  <si>
    <r>
      <t>Fcer1g</t>
    </r>
    <r>
      <rPr>
        <b/>
        <vertAlign val="superscript"/>
        <sz val="10"/>
        <rFont val="Arial"/>
      </rPr>
      <t>+/+</t>
    </r>
    <r>
      <rPr>
        <b/>
        <sz val="10"/>
        <rFont val="Arial"/>
      </rPr>
      <t>B7-2</t>
    </r>
    <r>
      <rPr>
        <b/>
        <vertAlign val="superscript"/>
        <sz val="10"/>
        <rFont val="Arial"/>
      </rPr>
      <t>-/-</t>
    </r>
  </si>
  <si>
    <r>
      <t>Fcer1g</t>
    </r>
    <r>
      <rPr>
        <b/>
        <vertAlign val="superscript"/>
        <sz val="10"/>
        <rFont val="Arial"/>
      </rPr>
      <t>-/-</t>
    </r>
    <r>
      <rPr>
        <b/>
        <sz val="10"/>
        <rFont val="Arial"/>
      </rPr>
      <t>B7-2</t>
    </r>
    <r>
      <rPr>
        <b/>
        <vertAlign val="superscript"/>
        <sz val="10"/>
        <rFont val="Arial"/>
      </rPr>
      <t>-/-</t>
    </r>
  </si>
  <si>
    <r>
      <t>Cells/mm</t>
    </r>
    <r>
      <rPr>
        <vertAlign val="superscript"/>
        <sz val="11"/>
        <color theme="1"/>
        <rFont val="Calibri"/>
        <family val="2"/>
        <scheme val="minor"/>
      </rPr>
      <t>2</t>
    </r>
  </si>
  <si>
    <t>Tregs</t>
  </si>
  <si>
    <r>
      <t>Fcer1g</t>
    </r>
    <r>
      <rPr>
        <b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 xml:space="preserve"> B7-2</t>
    </r>
    <r>
      <rPr>
        <b/>
        <vertAlign val="superscript"/>
        <sz val="11"/>
        <color theme="1"/>
        <rFont val="Calibri"/>
        <family val="2"/>
        <scheme val="minor"/>
      </rPr>
      <t xml:space="preserve">-/- </t>
    </r>
  </si>
  <si>
    <t>Mean (% of cells)</t>
  </si>
  <si>
    <t>CD45+CD335+</t>
  </si>
  <si>
    <t>15wk</t>
  </si>
  <si>
    <t>CD4+IL10+</t>
  </si>
  <si>
    <t>Mean (number of spots/well)</t>
  </si>
  <si>
    <t xml:space="preserve">Fcer1g+/+ B7-2-/- </t>
  </si>
  <si>
    <t>Fcer1g-/- B7-2-/-</t>
  </si>
  <si>
    <t>Con</t>
  </si>
  <si>
    <t>LPS</t>
  </si>
  <si>
    <t>Increase (fol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Arial"/>
      <family val="2"/>
    </font>
    <font>
      <b/>
      <sz val="11"/>
      <color rgb="FFFF0000"/>
      <name val="Calibri"/>
      <family val="2"/>
      <scheme val="minor"/>
    </font>
    <font>
      <sz val="10"/>
      <name val="Arial"/>
    </font>
    <font>
      <b/>
      <vertAlign val="superscript"/>
      <sz val="10"/>
      <name val="Arial"/>
    </font>
    <font>
      <b/>
      <sz val="10"/>
      <name val="Arial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</borders>
  <cellStyleXfs count="1">
    <xf numFmtId="0" fontId="0" fillId="0" borderId="0"/>
  </cellStyleXfs>
  <cellXfs count="92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0" borderId="0" xfId="0" applyFill="1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  <xf numFmtId="0" fontId="3" fillId="4" borderId="0" xfId="0" applyFont="1" applyFill="1"/>
    <xf numFmtId="0" fontId="0" fillId="0" borderId="0" xfId="0" applyNumberFormat="1" applyFont="1" applyFill="1" applyBorder="1" applyAlignment="1" applyProtection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0" xfId="0" applyFont="1" applyFill="1"/>
    <xf numFmtId="0" fontId="0" fillId="0" borderId="1" xfId="0" applyBorder="1"/>
    <xf numFmtId="0" fontId="0" fillId="0" borderId="2" xfId="0" applyBorder="1"/>
    <xf numFmtId="0" fontId="6" fillId="0" borderId="0" xfId="0" applyFont="1"/>
    <xf numFmtId="0" fontId="0" fillId="2" borderId="2" xfId="0" applyFill="1" applyBorder="1"/>
    <xf numFmtId="0" fontId="6" fillId="0" borderId="0" xfId="0" applyFont="1" applyFill="1" applyBorder="1"/>
    <xf numFmtId="0" fontId="0" fillId="2" borderId="1" xfId="0" applyFill="1" applyBorder="1"/>
    <xf numFmtId="0" fontId="6" fillId="2" borderId="2" xfId="0" applyFont="1" applyFill="1" applyBorder="1"/>
    <xf numFmtId="0" fontId="6" fillId="0" borderId="0" xfId="0" applyFont="1" applyFill="1"/>
    <xf numFmtId="0" fontId="6" fillId="0" borderId="2" xfId="0" applyFont="1" applyBorder="1"/>
    <xf numFmtId="0" fontId="0" fillId="0" borderId="1" xfId="0" applyFill="1" applyBorder="1"/>
    <xf numFmtId="0" fontId="6" fillId="0" borderId="1" xfId="0" applyFont="1" applyFill="1" applyBorder="1"/>
    <xf numFmtId="0" fontId="0" fillId="0" borderId="2" xfId="0" applyFill="1" applyBorder="1"/>
    <xf numFmtId="0" fontId="3" fillId="0" borderId="1" xfId="0" applyFont="1" applyBorder="1"/>
    <xf numFmtId="0" fontId="3" fillId="0" borderId="3" xfId="0" applyFont="1" applyBorder="1"/>
    <xf numFmtId="0" fontId="7" fillId="0" borderId="0" xfId="0" applyFont="1" applyFill="1" applyBorder="1"/>
    <xf numFmtId="0" fontId="7" fillId="0" borderId="0" xfId="0" applyFont="1"/>
    <xf numFmtId="0" fontId="3" fillId="0" borderId="0" xfId="0" applyFont="1" applyFill="1" applyBorder="1"/>
    <xf numFmtId="0" fontId="0" fillId="0" borderId="1" xfId="0" applyFont="1" applyBorder="1"/>
    <xf numFmtId="0" fontId="0" fillId="2" borderId="1" xfId="0" applyFont="1" applyFill="1" applyBorder="1"/>
    <xf numFmtId="0" fontId="0" fillId="0" borderId="1" xfId="0" applyFont="1" applyFill="1" applyBorder="1"/>
    <xf numFmtId="1" fontId="0" fillId="0" borderId="1" xfId="0" applyNumberFormat="1" applyFont="1" applyBorder="1"/>
    <xf numFmtId="0" fontId="0" fillId="0" borderId="0" xfId="0" applyFont="1" applyFill="1"/>
    <xf numFmtId="0" fontId="0" fillId="0" borderId="0" xfId="0" applyFont="1" applyFill="1" applyBorder="1"/>
    <xf numFmtId="0" fontId="8" fillId="3" borderId="0" xfId="0" applyFont="1" applyFill="1"/>
    <xf numFmtId="1" fontId="0" fillId="2" borderId="1" xfId="0" applyNumberFormat="1" applyFont="1" applyFill="1" applyBorder="1"/>
    <xf numFmtId="0" fontId="5" fillId="0" borderId="1" xfId="0" applyFont="1" applyBorder="1"/>
    <xf numFmtId="1" fontId="0" fillId="0" borderId="1" xfId="0" applyNumberFormat="1" applyFont="1" applyFill="1" applyBorder="1"/>
    <xf numFmtId="0" fontId="5" fillId="0" borderId="1" xfId="0" applyFont="1" applyFill="1" applyBorder="1"/>
    <xf numFmtId="1" fontId="0" fillId="0" borderId="4" xfId="0" applyNumberFormat="1" applyFont="1" applyFill="1" applyBorder="1"/>
    <xf numFmtId="1" fontId="0" fillId="0" borderId="0" xfId="0" applyNumberFormat="1"/>
    <xf numFmtId="1" fontId="0" fillId="0" borderId="0" xfId="0" applyNumberFormat="1" applyFill="1"/>
    <xf numFmtId="2" fontId="3" fillId="0" borderId="0" xfId="0" applyNumberFormat="1" applyFont="1"/>
    <xf numFmtId="2" fontId="3" fillId="0" borderId="1" xfId="0" applyNumberFormat="1" applyFont="1" applyBorder="1"/>
    <xf numFmtId="2" fontId="3" fillId="0" borderId="1" xfId="0" applyNumberFormat="1" applyFont="1" applyFill="1" applyBorder="1"/>
    <xf numFmtId="164" fontId="0" fillId="0" borderId="1" xfId="0" applyNumberFormat="1" applyBorder="1"/>
    <xf numFmtId="0" fontId="6" fillId="0" borderId="1" xfId="0" applyFont="1" applyBorder="1"/>
    <xf numFmtId="164" fontId="6" fillId="0" borderId="1" xfId="0" applyNumberFormat="1" applyFont="1" applyBorder="1"/>
    <xf numFmtId="164" fontId="0" fillId="0" borderId="1" xfId="0" applyNumberFormat="1" applyFill="1" applyBorder="1"/>
    <xf numFmtId="0" fontId="6" fillId="2" borderId="1" xfId="0" applyFont="1" applyFill="1" applyBorder="1"/>
    <xf numFmtId="164" fontId="6" fillId="0" borderId="1" xfId="0" applyNumberFormat="1" applyFont="1" applyFill="1" applyBorder="1"/>
    <xf numFmtId="164" fontId="3" fillId="0" borderId="0" xfId="0" applyNumberFormat="1" applyFont="1"/>
    <xf numFmtId="164" fontId="3" fillId="0" borderId="1" xfId="0" applyNumberFormat="1" applyFont="1" applyBorder="1"/>
    <xf numFmtId="164" fontId="7" fillId="0" borderId="1" xfId="0" applyNumberFormat="1" applyFont="1" applyFill="1" applyBorder="1"/>
    <xf numFmtId="164" fontId="9" fillId="0" borderId="1" xfId="0" applyNumberFormat="1" applyFont="1" applyBorder="1"/>
    <xf numFmtId="164" fontId="5" fillId="0" borderId="1" xfId="0" applyNumberFormat="1" applyFont="1" applyFill="1" applyBorder="1"/>
    <xf numFmtId="164" fontId="0" fillId="2" borderId="1" xfId="0" applyNumberFormat="1" applyFill="1" applyBorder="1"/>
    <xf numFmtId="164" fontId="6" fillId="2" borderId="1" xfId="0" applyNumberFormat="1" applyFont="1" applyFill="1" applyBorder="1"/>
    <xf numFmtId="0" fontId="3" fillId="0" borderId="1" xfId="0" applyFont="1" applyFill="1" applyBorder="1"/>
    <xf numFmtId="164" fontId="3" fillId="0" borderId="1" xfId="0" applyNumberFormat="1" applyFont="1" applyFill="1" applyBorder="1"/>
    <xf numFmtId="0" fontId="0" fillId="0" borderId="0" xfId="0" applyAlignment="1">
      <alignment vertic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0" fillId="3" borderId="0" xfId="0" applyFill="1" applyAlignment="1">
      <alignment horizontal="center"/>
    </xf>
    <xf numFmtId="0" fontId="3" fillId="0" borderId="0" xfId="0" applyFont="1" applyFill="1" applyAlignment="1"/>
    <xf numFmtId="0" fontId="0" fillId="4" borderId="0" xfId="0" applyFill="1" applyAlignment="1">
      <alignment horizontal="center"/>
    </xf>
    <xf numFmtId="0" fontId="0" fillId="0" borderId="0" xfId="0" applyFill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/>
    <xf numFmtId="0" fontId="0" fillId="0" borderId="0" xfId="0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Border="1"/>
    <xf numFmtId="10" fontId="0" fillId="0" borderId="0" xfId="0" applyNumberFormat="1" applyBorder="1" applyAlignment="1">
      <alignment horizontal="center"/>
    </xf>
    <xf numFmtId="10" fontId="0" fillId="0" borderId="0" xfId="0" applyNumberFormat="1" applyBorder="1"/>
    <xf numFmtId="9" fontId="0" fillId="0" borderId="0" xfId="0" applyNumberFormat="1" applyBorder="1" applyAlignment="1">
      <alignment horizontal="center"/>
    </xf>
    <xf numFmtId="10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0" fontId="3" fillId="0" borderId="0" xfId="0" applyNumberFormat="1" applyFont="1"/>
    <xf numFmtId="0" fontId="3" fillId="3" borderId="0" xfId="0" applyFont="1" applyFill="1" applyAlignment="1">
      <alignment horizont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D41"/>
  <sheetViews>
    <sheetView topLeftCell="C1" workbookViewId="0">
      <selection activeCell="I25" sqref="I25"/>
    </sheetView>
  </sheetViews>
  <sheetFormatPr defaultRowHeight="15" x14ac:dyDescent="0.25"/>
  <cols>
    <col min="7" max="7" width="12.28515625" style="6" customWidth="1"/>
    <col min="8" max="8" width="9.140625" style="6"/>
    <col min="10" max="10" width="9.140625" style="6"/>
    <col min="11" max="11" width="13.28515625" style="6" customWidth="1"/>
    <col min="12" max="12" width="9.140625" customWidth="1"/>
    <col min="14" max="15" width="9.140625" style="6"/>
  </cols>
  <sheetData>
    <row r="1" spans="7:15" ht="17.25" x14ac:dyDescent="0.25">
      <c r="G1" s="90" t="s">
        <v>5</v>
      </c>
      <c r="H1" s="90"/>
      <c r="J1" s="90" t="s">
        <v>6</v>
      </c>
      <c r="K1" s="90"/>
      <c r="N1" s="90" t="s">
        <v>7</v>
      </c>
      <c r="O1" s="90"/>
    </row>
    <row r="2" spans="7:15" s="13" customFormat="1" x14ac:dyDescent="0.25">
      <c r="G2" s="12" t="s">
        <v>3</v>
      </c>
      <c r="H2" s="12" t="s">
        <v>4</v>
      </c>
      <c r="J2" s="12" t="s">
        <v>3</v>
      </c>
      <c r="K2" s="12" t="s">
        <v>4</v>
      </c>
      <c r="N2" s="12" t="s">
        <v>3</v>
      </c>
      <c r="O2" s="12" t="s">
        <v>4</v>
      </c>
    </row>
    <row r="3" spans="7:15" x14ac:dyDescent="0.25">
      <c r="G3" s="7">
        <v>2009</v>
      </c>
      <c r="H3" s="6">
        <v>0</v>
      </c>
      <c r="J3" s="6">
        <v>1380</v>
      </c>
      <c r="K3" s="6">
        <v>53</v>
      </c>
      <c r="L3" s="5"/>
      <c r="N3" s="6">
        <v>1503</v>
      </c>
      <c r="O3" s="6">
        <v>10</v>
      </c>
    </row>
    <row r="4" spans="7:15" x14ac:dyDescent="0.25">
      <c r="G4" s="7">
        <v>2974</v>
      </c>
      <c r="H4" s="6">
        <v>1</v>
      </c>
      <c r="J4" s="6">
        <v>2785</v>
      </c>
      <c r="K4" s="6">
        <v>8</v>
      </c>
      <c r="L4" s="5"/>
      <c r="N4" s="6">
        <v>2134</v>
      </c>
      <c r="O4" s="6">
        <v>62</v>
      </c>
    </row>
    <row r="5" spans="7:15" x14ac:dyDescent="0.25">
      <c r="G5" s="7">
        <v>2007</v>
      </c>
      <c r="H5" s="6">
        <v>0</v>
      </c>
      <c r="J5" s="6">
        <v>2619</v>
      </c>
      <c r="K5" s="6">
        <v>1</v>
      </c>
      <c r="L5" s="5"/>
      <c r="N5" s="6">
        <v>1023</v>
      </c>
      <c r="O5" s="6">
        <v>191</v>
      </c>
    </row>
    <row r="6" spans="7:15" x14ac:dyDescent="0.25">
      <c r="G6" s="7">
        <v>2968</v>
      </c>
      <c r="H6" s="6">
        <v>0</v>
      </c>
      <c r="J6" s="6">
        <v>2828</v>
      </c>
      <c r="K6" s="6">
        <v>3</v>
      </c>
      <c r="L6" s="5"/>
      <c r="N6" s="6">
        <v>810</v>
      </c>
      <c r="O6" s="6">
        <v>84</v>
      </c>
    </row>
    <row r="7" spans="7:15" x14ac:dyDescent="0.25">
      <c r="G7" s="7">
        <v>3223</v>
      </c>
      <c r="H7" s="6">
        <v>0</v>
      </c>
      <c r="J7" s="6">
        <v>1086</v>
      </c>
      <c r="K7" s="6">
        <v>4</v>
      </c>
      <c r="L7" s="5"/>
      <c r="N7" s="6">
        <v>1631</v>
      </c>
      <c r="O7" s="6">
        <v>53</v>
      </c>
    </row>
    <row r="8" spans="7:15" x14ac:dyDescent="0.25">
      <c r="G8" s="7">
        <v>2844</v>
      </c>
      <c r="H8" s="6">
        <v>1</v>
      </c>
      <c r="J8" s="6">
        <v>762</v>
      </c>
      <c r="K8" s="6">
        <v>38</v>
      </c>
      <c r="L8" s="5"/>
      <c r="N8" s="6">
        <v>1015</v>
      </c>
      <c r="O8" s="6">
        <v>49</v>
      </c>
    </row>
    <row r="9" spans="7:15" x14ac:dyDescent="0.25">
      <c r="G9" s="7">
        <v>2950</v>
      </c>
      <c r="H9" s="6">
        <v>0</v>
      </c>
      <c r="J9" s="6">
        <v>2514</v>
      </c>
      <c r="K9" s="6">
        <v>0</v>
      </c>
      <c r="L9" s="5"/>
      <c r="N9" s="6">
        <v>2505</v>
      </c>
      <c r="O9" s="6">
        <v>73</v>
      </c>
    </row>
    <row r="10" spans="7:15" x14ac:dyDescent="0.25">
      <c r="G10" s="7">
        <v>2764</v>
      </c>
      <c r="H10" s="6">
        <v>0</v>
      </c>
      <c r="J10" s="6">
        <v>3129</v>
      </c>
      <c r="K10" s="6">
        <v>2</v>
      </c>
      <c r="L10" s="5"/>
      <c r="N10" s="6">
        <v>2079</v>
      </c>
      <c r="O10" s="6">
        <v>123</v>
      </c>
    </row>
    <row r="11" spans="7:15" x14ac:dyDescent="0.25">
      <c r="G11" s="7">
        <v>2552</v>
      </c>
      <c r="H11" s="6">
        <v>0</v>
      </c>
      <c r="J11" s="6">
        <v>2700</v>
      </c>
      <c r="K11" s="6">
        <v>3</v>
      </c>
      <c r="L11" s="5"/>
      <c r="N11" s="6">
        <v>2505</v>
      </c>
      <c r="O11" s="6">
        <v>73</v>
      </c>
    </row>
    <row r="12" spans="7:15" x14ac:dyDescent="0.25">
      <c r="G12" s="7">
        <v>2687</v>
      </c>
      <c r="H12" s="6">
        <v>0</v>
      </c>
      <c r="J12" s="6">
        <v>2643</v>
      </c>
      <c r="K12" s="6">
        <v>8</v>
      </c>
      <c r="L12" s="5"/>
      <c r="N12" s="6">
        <v>968</v>
      </c>
      <c r="O12" s="6">
        <v>49</v>
      </c>
    </row>
    <row r="13" spans="7:15" x14ac:dyDescent="0.25">
      <c r="G13" s="7">
        <v>2621</v>
      </c>
      <c r="H13" s="6">
        <v>0</v>
      </c>
      <c r="J13" s="6">
        <v>2427</v>
      </c>
      <c r="K13" s="6">
        <v>1</v>
      </c>
      <c r="L13" s="5"/>
      <c r="N13" s="6">
        <v>1586</v>
      </c>
      <c r="O13" s="6">
        <v>53</v>
      </c>
    </row>
    <row r="14" spans="7:15" x14ac:dyDescent="0.25">
      <c r="G14" s="7">
        <v>2166</v>
      </c>
      <c r="H14" s="6">
        <v>0</v>
      </c>
      <c r="J14" s="6">
        <v>3089</v>
      </c>
      <c r="K14" s="6">
        <v>0</v>
      </c>
      <c r="L14" s="5"/>
      <c r="N14" s="6">
        <v>746</v>
      </c>
      <c r="O14" s="6">
        <v>84</v>
      </c>
    </row>
    <row r="15" spans="7:15" x14ac:dyDescent="0.25">
      <c r="G15" s="7">
        <v>2892</v>
      </c>
      <c r="H15" s="6">
        <v>0</v>
      </c>
      <c r="J15" s="6">
        <v>1210</v>
      </c>
      <c r="K15" s="6">
        <v>53</v>
      </c>
      <c r="L15" s="5"/>
      <c r="N15" s="6">
        <v>836</v>
      </c>
      <c r="O15" s="6">
        <v>191</v>
      </c>
    </row>
    <row r="16" spans="7:15" x14ac:dyDescent="0.25">
      <c r="G16" s="7">
        <v>3164</v>
      </c>
      <c r="H16" s="6">
        <v>1</v>
      </c>
      <c r="J16" s="6">
        <v>1772</v>
      </c>
      <c r="K16" s="6">
        <v>27</v>
      </c>
      <c r="L16" s="5"/>
      <c r="N16" s="6">
        <v>1982</v>
      </c>
      <c r="O16" s="6">
        <v>62</v>
      </c>
    </row>
    <row r="17" spans="3:30" x14ac:dyDescent="0.25">
      <c r="G17" s="7">
        <v>2552</v>
      </c>
      <c r="H17" s="6">
        <v>2</v>
      </c>
      <c r="J17" s="6">
        <v>2956</v>
      </c>
      <c r="K17" s="6">
        <v>12</v>
      </c>
      <c r="L17" s="5"/>
      <c r="N17" s="6">
        <v>1251</v>
      </c>
      <c r="O17" s="6">
        <v>13</v>
      </c>
    </row>
    <row r="18" spans="3:30" x14ac:dyDescent="0.25">
      <c r="C18" s="4"/>
      <c r="G18" s="7">
        <v>2687</v>
      </c>
      <c r="H18" s="6">
        <v>0</v>
      </c>
      <c r="J18" s="6">
        <v>2913</v>
      </c>
      <c r="K18" s="6">
        <v>0</v>
      </c>
      <c r="L18" s="5"/>
      <c r="N18" s="6">
        <v>2606</v>
      </c>
      <c r="O18" s="6">
        <v>15</v>
      </c>
    </row>
    <row r="19" spans="3:30" x14ac:dyDescent="0.25">
      <c r="G19" s="7">
        <v>2621</v>
      </c>
      <c r="H19" s="6">
        <v>0</v>
      </c>
      <c r="J19" s="6">
        <v>2593</v>
      </c>
      <c r="K19" s="6">
        <v>20</v>
      </c>
      <c r="L19" s="5"/>
      <c r="N19" s="6">
        <v>1339</v>
      </c>
      <c r="O19" s="6">
        <v>52</v>
      </c>
    </row>
    <row r="20" spans="3:30" x14ac:dyDescent="0.25">
      <c r="G20" s="7">
        <v>2166</v>
      </c>
      <c r="H20" s="6">
        <v>0</v>
      </c>
      <c r="J20" s="6">
        <v>1276</v>
      </c>
      <c r="K20" s="6">
        <v>19</v>
      </c>
      <c r="L20" s="5"/>
      <c r="N20" s="6">
        <v>887</v>
      </c>
      <c r="O20" s="6">
        <v>131</v>
      </c>
    </row>
    <row r="21" spans="3:30" x14ac:dyDescent="0.25">
      <c r="G21" s="7">
        <v>2694</v>
      </c>
      <c r="H21" s="6">
        <v>0</v>
      </c>
      <c r="J21" s="6">
        <v>2593</v>
      </c>
      <c r="K21" s="6">
        <v>6</v>
      </c>
      <c r="L21" s="5"/>
      <c r="N21" s="6">
        <v>980</v>
      </c>
      <c r="O21" s="6">
        <v>137</v>
      </c>
    </row>
    <row r="22" spans="3:30" x14ac:dyDescent="0.25">
      <c r="G22" s="7">
        <v>2892</v>
      </c>
      <c r="H22" s="6">
        <v>3</v>
      </c>
      <c r="J22" s="6">
        <v>2139</v>
      </c>
      <c r="K22" s="6">
        <v>5</v>
      </c>
      <c r="L22" s="5"/>
      <c r="N22" s="6">
        <v>2079</v>
      </c>
      <c r="O22" s="6">
        <v>123</v>
      </c>
    </row>
    <row r="23" spans="3:30" x14ac:dyDescent="0.25">
      <c r="G23" s="7">
        <v>2808</v>
      </c>
      <c r="H23" s="6">
        <v>2</v>
      </c>
      <c r="J23" s="6">
        <v>2373</v>
      </c>
      <c r="K23" s="6">
        <v>7</v>
      </c>
      <c r="L23" s="5"/>
      <c r="N23" s="6">
        <v>1636</v>
      </c>
      <c r="O23" s="6">
        <v>79</v>
      </c>
    </row>
    <row r="24" spans="3:30" x14ac:dyDescent="0.25">
      <c r="G24" s="7">
        <v>3121</v>
      </c>
      <c r="H24" s="6">
        <v>2</v>
      </c>
      <c r="J24" s="6">
        <v>2118</v>
      </c>
      <c r="K24" s="6">
        <v>0</v>
      </c>
      <c r="L24" s="5"/>
      <c r="N24" s="6">
        <v>913</v>
      </c>
      <c r="O24" s="6">
        <v>55</v>
      </c>
    </row>
    <row r="25" spans="3:30" x14ac:dyDescent="0.25">
      <c r="G25" s="7">
        <v>2497</v>
      </c>
      <c r="H25" s="6">
        <v>2</v>
      </c>
      <c r="J25" s="6">
        <v>1906</v>
      </c>
      <c r="K25" s="6">
        <v>0</v>
      </c>
      <c r="L25" s="5"/>
      <c r="N25" s="6">
        <v>683</v>
      </c>
      <c r="O25" s="6">
        <v>12</v>
      </c>
    </row>
    <row r="26" spans="3:30" x14ac:dyDescent="0.25">
      <c r="G26" s="7">
        <v>2923</v>
      </c>
      <c r="H26" s="6">
        <v>1</v>
      </c>
      <c r="J26" s="6">
        <v>2781</v>
      </c>
      <c r="K26" s="6">
        <v>0</v>
      </c>
      <c r="L26" s="5"/>
      <c r="N26" s="6">
        <v>781</v>
      </c>
      <c r="O26" s="6">
        <v>121</v>
      </c>
      <c r="X26" s="3"/>
    </row>
    <row r="27" spans="3:30" x14ac:dyDescent="0.25">
      <c r="G27" s="7">
        <v>2693</v>
      </c>
      <c r="H27" s="6">
        <v>2</v>
      </c>
      <c r="J27" s="6">
        <v>2595</v>
      </c>
      <c r="K27" s="6">
        <v>0</v>
      </c>
      <c r="L27" s="5"/>
      <c r="N27" s="6">
        <v>1482</v>
      </c>
      <c r="O27" s="6">
        <v>83</v>
      </c>
    </row>
    <row r="28" spans="3:30" s="4" customFormat="1" x14ac:dyDescent="0.25">
      <c r="F28" s="9" t="s">
        <v>2</v>
      </c>
      <c r="G28" s="8">
        <f>AVERAGE(G3:G27)</f>
        <v>2699</v>
      </c>
      <c r="H28" s="8">
        <f>AVERAGE(H3:H27)</f>
        <v>0.68</v>
      </c>
      <c r="J28" s="8">
        <f>AVERAGE(J3:J27)</f>
        <v>2287.48</v>
      </c>
      <c r="K28" s="8">
        <f>AVERAGE(K3:K27)</f>
        <v>10.8</v>
      </c>
      <c r="N28" s="8">
        <f>AVERAGE(N3:N27)</f>
        <v>1438.4</v>
      </c>
      <c r="O28" s="8">
        <f>AVERAGE(O3:O27)</f>
        <v>79.12</v>
      </c>
    </row>
    <row r="30" spans="3:30" x14ac:dyDescent="0.25">
      <c r="Y30" s="1"/>
      <c r="AD30" s="1"/>
    </row>
    <row r="31" spans="3:30" x14ac:dyDescent="0.25">
      <c r="V31" s="2"/>
      <c r="AC31" s="2"/>
    </row>
    <row r="32" spans="3:30" x14ac:dyDescent="0.25">
      <c r="V32" s="2"/>
      <c r="AC32" s="2"/>
    </row>
    <row r="33" spans="4:29" x14ac:dyDescent="0.25">
      <c r="V33" s="2"/>
      <c r="AC33" s="2"/>
    </row>
    <row r="38" spans="4:29" x14ac:dyDescent="0.25">
      <c r="E38" s="1"/>
    </row>
    <row r="39" spans="4:29" x14ac:dyDescent="0.25">
      <c r="D39" s="2"/>
    </row>
    <row r="40" spans="4:29" x14ac:dyDescent="0.25">
      <c r="D40" s="2"/>
    </row>
    <row r="41" spans="4:29" x14ac:dyDescent="0.25">
      <c r="D41" s="2"/>
    </row>
  </sheetData>
  <mergeCells count="3">
    <mergeCell ref="G1:H1"/>
    <mergeCell ref="J1:K1"/>
    <mergeCell ref="N1:O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2"/>
  <sheetViews>
    <sheetView workbookViewId="0">
      <selection activeCell="G10" sqref="G10"/>
    </sheetView>
  </sheetViews>
  <sheetFormatPr defaultRowHeight="15" x14ac:dyDescent="0.25"/>
  <cols>
    <col min="1" max="1" width="10.42578125" customWidth="1"/>
    <col min="2" max="2" width="15" customWidth="1"/>
    <col min="3" max="3" width="13.42578125" customWidth="1"/>
  </cols>
  <sheetData>
    <row r="2" spans="1:3" x14ac:dyDescent="0.25">
      <c r="B2" s="70" t="s">
        <v>27</v>
      </c>
      <c r="C2" s="70" t="s">
        <v>28</v>
      </c>
    </row>
    <row r="3" spans="1:3" ht="17.25" x14ac:dyDescent="0.25">
      <c r="A3" s="69" t="s">
        <v>29</v>
      </c>
      <c r="B3" s="71">
        <v>947</v>
      </c>
      <c r="C3" s="71">
        <v>38</v>
      </c>
    </row>
    <row r="4" spans="1:3" x14ac:dyDescent="0.25">
      <c r="B4" s="71">
        <v>871</v>
      </c>
      <c r="C4" s="71">
        <v>37</v>
      </c>
    </row>
    <row r="5" spans="1:3" x14ac:dyDescent="0.25">
      <c r="B5" s="71">
        <v>1136</v>
      </c>
      <c r="C5" s="71">
        <v>0</v>
      </c>
    </row>
    <row r="6" spans="1:3" x14ac:dyDescent="0.25">
      <c r="B6" s="71">
        <v>833</v>
      </c>
      <c r="C6" s="71">
        <v>0</v>
      </c>
    </row>
    <row r="7" spans="1:3" x14ac:dyDescent="0.25">
      <c r="B7" s="71">
        <v>1061</v>
      </c>
      <c r="C7" s="71">
        <v>0</v>
      </c>
    </row>
    <row r="8" spans="1:3" x14ac:dyDescent="0.25">
      <c r="B8" s="71">
        <v>720</v>
      </c>
      <c r="C8" s="71">
        <v>0</v>
      </c>
    </row>
    <row r="9" spans="1:3" x14ac:dyDescent="0.25">
      <c r="B9" s="71">
        <v>909</v>
      </c>
      <c r="C9" s="71">
        <v>0</v>
      </c>
    </row>
    <row r="10" spans="1:3" x14ac:dyDescent="0.25">
      <c r="B10" s="71">
        <v>682</v>
      </c>
      <c r="C10" s="71">
        <v>0</v>
      </c>
    </row>
    <row r="11" spans="1:3" x14ac:dyDescent="0.25">
      <c r="B11" s="71">
        <v>1061</v>
      </c>
      <c r="C11" s="71">
        <v>76</v>
      </c>
    </row>
    <row r="12" spans="1:3" x14ac:dyDescent="0.25">
      <c r="B12" s="71">
        <v>947</v>
      </c>
      <c r="C12" s="71">
        <v>0</v>
      </c>
    </row>
    <row r="13" spans="1:3" x14ac:dyDescent="0.25">
      <c r="B13" s="71">
        <v>871</v>
      </c>
      <c r="C13" s="71">
        <v>0</v>
      </c>
    </row>
    <row r="14" spans="1:3" x14ac:dyDescent="0.25">
      <c r="B14" s="71">
        <v>643</v>
      </c>
      <c r="C14" s="71">
        <v>0</v>
      </c>
    </row>
    <row r="15" spans="1:3" x14ac:dyDescent="0.25">
      <c r="B15" s="71">
        <v>1176</v>
      </c>
      <c r="C15" s="71">
        <v>0</v>
      </c>
    </row>
    <row r="16" spans="1:3" x14ac:dyDescent="0.25">
      <c r="B16" s="71">
        <v>1174</v>
      </c>
      <c r="C16" s="71">
        <v>0</v>
      </c>
    </row>
    <row r="17" spans="2:3" x14ac:dyDescent="0.25">
      <c r="B17" s="71">
        <v>795</v>
      </c>
      <c r="C17" s="71">
        <v>0</v>
      </c>
    </row>
    <row r="18" spans="2:3" x14ac:dyDescent="0.25">
      <c r="B18" s="71">
        <v>871</v>
      </c>
      <c r="C18" s="71">
        <v>0</v>
      </c>
    </row>
    <row r="19" spans="2:3" x14ac:dyDescent="0.25">
      <c r="B19" s="71">
        <v>946</v>
      </c>
      <c r="C19" s="71">
        <v>0</v>
      </c>
    </row>
    <row r="20" spans="2:3" x14ac:dyDescent="0.25">
      <c r="B20" s="71">
        <v>909</v>
      </c>
      <c r="C20" s="71">
        <v>0</v>
      </c>
    </row>
    <row r="21" spans="2:3" x14ac:dyDescent="0.25">
      <c r="B21" s="71">
        <v>795</v>
      </c>
      <c r="C21" s="71">
        <v>0</v>
      </c>
    </row>
    <row r="22" spans="2:3" x14ac:dyDescent="0.25">
      <c r="B22" s="71">
        <v>682</v>
      </c>
      <c r="C22" s="71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8"/>
  <sheetViews>
    <sheetView workbookViewId="0">
      <selection activeCell="E10" sqref="E10"/>
    </sheetView>
  </sheetViews>
  <sheetFormatPr defaultRowHeight="15" x14ac:dyDescent="0.25"/>
  <cols>
    <col min="2" max="2" width="16" customWidth="1"/>
    <col min="3" max="3" width="15.140625" customWidth="1"/>
    <col min="4" max="4" width="15.28515625" customWidth="1"/>
  </cols>
  <sheetData>
    <row r="2" spans="2:4" ht="17.25" x14ac:dyDescent="0.25">
      <c r="B2" s="72" t="s">
        <v>30</v>
      </c>
      <c r="C2" s="14" t="s">
        <v>31</v>
      </c>
      <c r="D2" s="14" t="s">
        <v>19</v>
      </c>
    </row>
    <row r="3" spans="2:4" x14ac:dyDescent="0.25">
      <c r="B3" s="6"/>
      <c r="C3" s="70">
        <v>9.9499999999999993</v>
      </c>
      <c r="D3" s="70">
        <v>15.24</v>
      </c>
    </row>
    <row r="4" spans="2:4" x14ac:dyDescent="0.25">
      <c r="B4" s="6"/>
      <c r="C4" s="70">
        <v>8.9700000000000006</v>
      </c>
      <c r="D4" s="70">
        <v>11.55</v>
      </c>
    </row>
    <row r="5" spans="2:4" x14ac:dyDescent="0.25">
      <c r="B5" s="6"/>
      <c r="C5" s="70">
        <v>6.48</v>
      </c>
      <c r="D5" s="70">
        <v>9.92</v>
      </c>
    </row>
    <row r="6" spans="2:4" x14ac:dyDescent="0.25">
      <c r="B6" s="6"/>
      <c r="C6" s="70">
        <v>9.98</v>
      </c>
      <c r="D6" s="70">
        <v>17.010000000000002</v>
      </c>
    </row>
    <row r="7" spans="2:4" x14ac:dyDescent="0.25">
      <c r="B7" s="6"/>
      <c r="C7" s="70">
        <v>4.87</v>
      </c>
      <c r="D7" s="70">
        <v>9.8800000000000008</v>
      </c>
    </row>
    <row r="8" spans="2:4" x14ac:dyDescent="0.25">
      <c r="B8" s="12" t="s">
        <v>32</v>
      </c>
      <c r="C8" s="12">
        <f>AVERAGE(C3:C7)</f>
        <v>8.0500000000000007</v>
      </c>
      <c r="D8" s="12">
        <f>AVERAGE(D3:D7)</f>
        <v>12.7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0"/>
  <sheetViews>
    <sheetView workbookViewId="0">
      <selection activeCell="E12" sqref="E12"/>
    </sheetView>
  </sheetViews>
  <sheetFormatPr defaultRowHeight="15" x14ac:dyDescent="0.25"/>
  <cols>
    <col min="2" max="2" width="16.7109375" customWidth="1"/>
    <col min="3" max="3" width="14.85546875" customWidth="1"/>
    <col min="4" max="4" width="14" customWidth="1"/>
    <col min="5" max="5" width="17" customWidth="1"/>
    <col min="6" max="6" width="14.85546875" customWidth="1"/>
    <col min="7" max="7" width="14.28515625" customWidth="1"/>
    <col min="8" max="8" width="16.5703125" customWidth="1"/>
    <col min="9" max="9" width="15.5703125" customWidth="1"/>
    <col min="10" max="10" width="14.140625" customWidth="1"/>
  </cols>
  <sheetData>
    <row r="2" spans="2:11" ht="17.25" x14ac:dyDescent="0.25">
      <c r="B2" s="6"/>
      <c r="C2" s="14" t="s">
        <v>31</v>
      </c>
      <c r="D2" s="73" t="s">
        <v>19</v>
      </c>
      <c r="E2" s="73"/>
      <c r="F2" s="14" t="s">
        <v>31</v>
      </c>
      <c r="G2" s="73" t="s">
        <v>19</v>
      </c>
      <c r="H2" s="73"/>
      <c r="I2" s="14" t="s">
        <v>31</v>
      </c>
      <c r="J2" s="73" t="s">
        <v>19</v>
      </c>
      <c r="K2" s="6"/>
    </row>
    <row r="3" spans="2:11" x14ac:dyDescent="0.25">
      <c r="B3" s="18" t="s">
        <v>33</v>
      </c>
      <c r="C3" s="74" t="s">
        <v>34</v>
      </c>
      <c r="D3" s="74" t="s">
        <v>34</v>
      </c>
      <c r="E3" s="75"/>
      <c r="F3" s="74" t="s">
        <v>11</v>
      </c>
      <c r="G3" s="74" t="s">
        <v>11</v>
      </c>
      <c r="H3" s="75"/>
      <c r="I3" s="74" t="s">
        <v>13</v>
      </c>
      <c r="J3" s="74" t="s">
        <v>13</v>
      </c>
      <c r="K3" s="6"/>
    </row>
    <row r="4" spans="2:11" x14ac:dyDescent="0.25">
      <c r="B4" s="6"/>
      <c r="C4" s="70">
        <v>1.55</v>
      </c>
      <c r="D4" s="6">
        <v>0.01</v>
      </c>
      <c r="E4" s="6"/>
      <c r="F4" s="70">
        <v>1.19</v>
      </c>
      <c r="G4" s="70">
        <v>0.04</v>
      </c>
      <c r="H4" s="6"/>
      <c r="I4" s="70">
        <v>0.7</v>
      </c>
      <c r="J4" s="70">
        <v>0.08</v>
      </c>
      <c r="K4" s="6"/>
    </row>
    <row r="5" spans="2:11" x14ac:dyDescent="0.25">
      <c r="B5" s="6"/>
      <c r="C5" s="70">
        <v>1.81</v>
      </c>
      <c r="D5" s="6">
        <v>0.02</v>
      </c>
      <c r="E5" s="6"/>
      <c r="F5" s="70">
        <v>1.18</v>
      </c>
      <c r="G5" s="70">
        <v>0.08</v>
      </c>
      <c r="H5" s="6"/>
      <c r="I5" s="70">
        <v>0.71</v>
      </c>
      <c r="J5" s="70">
        <v>0.08</v>
      </c>
      <c r="K5" s="6"/>
    </row>
    <row r="6" spans="2:11" x14ac:dyDescent="0.25">
      <c r="B6" s="6"/>
      <c r="C6" s="70">
        <v>1.58</v>
      </c>
      <c r="D6" s="6">
        <v>0.01</v>
      </c>
      <c r="E6" s="6"/>
      <c r="F6" s="70">
        <v>1.22</v>
      </c>
      <c r="G6" s="70">
        <v>0.09</v>
      </c>
      <c r="H6" s="6"/>
      <c r="I6" s="70">
        <v>0.75</v>
      </c>
      <c r="J6" s="70">
        <v>7.0000000000000007E-2</v>
      </c>
      <c r="K6" s="6"/>
    </row>
    <row r="7" spans="2:11" x14ac:dyDescent="0.25">
      <c r="B7" s="6"/>
      <c r="C7" s="70">
        <v>1.82</v>
      </c>
      <c r="D7" s="6">
        <v>0.05</v>
      </c>
      <c r="E7" s="6"/>
      <c r="F7" s="70">
        <v>1.08</v>
      </c>
      <c r="G7" s="70">
        <v>0.09</v>
      </c>
      <c r="H7" s="6"/>
      <c r="I7" s="70">
        <v>0.79</v>
      </c>
      <c r="J7" s="70">
        <v>0.06</v>
      </c>
      <c r="K7" s="6"/>
    </row>
    <row r="8" spans="2:11" x14ac:dyDescent="0.25">
      <c r="B8" s="6"/>
      <c r="C8" s="70">
        <v>1.72</v>
      </c>
      <c r="D8" s="6">
        <v>0.01</v>
      </c>
      <c r="E8" s="6"/>
      <c r="F8" s="70">
        <v>1.23</v>
      </c>
      <c r="G8" s="70">
        <v>0.04</v>
      </c>
      <c r="H8" s="6"/>
      <c r="I8" s="70">
        <v>0.68</v>
      </c>
      <c r="J8" s="70">
        <v>0.09</v>
      </c>
      <c r="K8" s="6"/>
    </row>
    <row r="9" spans="2:11" x14ac:dyDescent="0.25">
      <c r="B9" s="12" t="s">
        <v>32</v>
      </c>
      <c r="C9" s="12">
        <f>AVERAGE(C4:C8)</f>
        <v>1.6960000000000002</v>
      </c>
      <c r="D9" s="12">
        <f>AVERAGE(D4:D8)</f>
        <v>1.9999999999999997E-2</v>
      </c>
      <c r="E9" s="12" t="s">
        <v>32</v>
      </c>
      <c r="F9" s="12">
        <f t="shared" ref="F9" si="0">AVERAGE(F4:F8)</f>
        <v>1.1800000000000002</v>
      </c>
      <c r="G9" s="12">
        <f>AVERAGE(G4:G8)</f>
        <v>6.7999999999999991E-2</v>
      </c>
      <c r="H9" s="12" t="s">
        <v>32</v>
      </c>
      <c r="I9" s="12">
        <f t="shared" ref="I9" si="1">AVERAGE(I4:I8)</f>
        <v>0.72600000000000009</v>
      </c>
      <c r="J9" s="12">
        <f>AVERAGE(J4:J8)</f>
        <v>7.5999999999999998E-2</v>
      </c>
      <c r="K9" s="12"/>
    </row>
    <row r="10" spans="2:11" x14ac:dyDescent="0.25">
      <c r="B10" s="6"/>
      <c r="C10" s="6"/>
      <c r="D10" s="6"/>
      <c r="E10" s="6"/>
      <c r="F10" s="6"/>
      <c r="G10" s="6"/>
      <c r="H10" s="6"/>
      <c r="I10" s="6"/>
      <c r="J10" s="6"/>
      <c r="K10" s="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0"/>
  <sheetViews>
    <sheetView workbookViewId="0">
      <selection activeCell="F18" sqref="F18"/>
    </sheetView>
  </sheetViews>
  <sheetFormatPr defaultRowHeight="15" x14ac:dyDescent="0.25"/>
  <cols>
    <col min="2" max="2" width="15.7109375" customWidth="1"/>
    <col min="3" max="3" width="14.7109375" customWidth="1"/>
    <col min="4" max="4" width="14.42578125" customWidth="1"/>
  </cols>
  <sheetData>
    <row r="2" spans="2:4" x14ac:dyDescent="0.25">
      <c r="B2" s="6"/>
      <c r="C2" s="6"/>
      <c r="D2" s="6"/>
    </row>
    <row r="3" spans="2:4" ht="17.25" x14ac:dyDescent="0.25">
      <c r="B3" s="72" t="s">
        <v>35</v>
      </c>
      <c r="C3" s="14" t="s">
        <v>31</v>
      </c>
      <c r="D3" s="14" t="s">
        <v>19</v>
      </c>
    </row>
    <row r="4" spans="2:4" x14ac:dyDescent="0.25">
      <c r="B4" s="76"/>
      <c r="C4" s="70">
        <v>0.48</v>
      </c>
      <c r="D4" s="70">
        <v>1.76</v>
      </c>
    </row>
    <row r="5" spans="2:4" x14ac:dyDescent="0.25">
      <c r="B5" s="76"/>
      <c r="C5" s="70">
        <v>0.21</v>
      </c>
      <c r="D5" s="70">
        <v>0.95</v>
      </c>
    </row>
    <row r="6" spans="2:4" x14ac:dyDescent="0.25">
      <c r="B6" s="6"/>
      <c r="C6" s="70">
        <v>0.25</v>
      </c>
      <c r="D6" s="70">
        <v>1.17</v>
      </c>
    </row>
    <row r="7" spans="2:4" x14ac:dyDescent="0.25">
      <c r="B7" s="6"/>
      <c r="C7" s="70">
        <v>0.37</v>
      </c>
      <c r="D7" s="70">
        <v>1.25</v>
      </c>
    </row>
    <row r="8" spans="2:4" x14ac:dyDescent="0.25">
      <c r="B8" s="6"/>
      <c r="C8" s="70">
        <v>0.19</v>
      </c>
      <c r="D8" s="70">
        <v>0.89</v>
      </c>
    </row>
    <row r="9" spans="2:4" x14ac:dyDescent="0.25">
      <c r="B9" s="12" t="s">
        <v>32</v>
      </c>
      <c r="C9" s="12">
        <f>AVERAGE(C4:C8)</f>
        <v>0.3</v>
      </c>
      <c r="D9" s="12">
        <f>AVERAGE(D4:D8)</f>
        <v>1.204</v>
      </c>
    </row>
    <row r="10" spans="2:4" x14ac:dyDescent="0.25">
      <c r="B10" s="6"/>
      <c r="C10" s="6"/>
      <c r="D10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11"/>
  <sheetViews>
    <sheetView workbookViewId="0">
      <selection activeCell="F5" sqref="F5"/>
    </sheetView>
  </sheetViews>
  <sheetFormatPr defaultRowHeight="15" x14ac:dyDescent="0.25"/>
  <cols>
    <col min="2" max="2" width="27.140625" customWidth="1"/>
    <col min="3" max="3" width="14.28515625" customWidth="1"/>
    <col min="4" max="4" width="15.42578125" customWidth="1"/>
  </cols>
  <sheetData>
    <row r="3" spans="2:5" ht="17.25" x14ac:dyDescent="0.25">
      <c r="C3" s="14" t="s">
        <v>19</v>
      </c>
      <c r="D3" s="14" t="s">
        <v>31</v>
      </c>
    </row>
    <row r="4" spans="2:5" x14ac:dyDescent="0.25">
      <c r="C4" s="6">
        <v>2.2999999999999998</v>
      </c>
      <c r="D4" s="6">
        <v>6.3</v>
      </c>
    </row>
    <row r="5" spans="2:5" x14ac:dyDescent="0.25">
      <c r="C5" s="6">
        <v>1.7</v>
      </c>
      <c r="D5" s="6">
        <v>5</v>
      </c>
    </row>
    <row r="6" spans="2:5" x14ac:dyDescent="0.25">
      <c r="C6" s="6">
        <v>2.2999999999999998</v>
      </c>
      <c r="D6" s="6">
        <v>13.3</v>
      </c>
    </row>
    <row r="7" spans="2:5" x14ac:dyDescent="0.25">
      <c r="C7" s="6">
        <v>0</v>
      </c>
      <c r="D7" s="6">
        <v>8.6999999999999993</v>
      </c>
    </row>
    <row r="8" spans="2:5" x14ac:dyDescent="0.25">
      <c r="C8" s="77">
        <v>3.3</v>
      </c>
      <c r="D8" s="6">
        <v>23</v>
      </c>
    </row>
    <row r="9" spans="2:5" x14ac:dyDescent="0.25">
      <c r="C9" s="78">
        <v>1.1000000000000001</v>
      </c>
      <c r="D9" s="6">
        <v>11.3</v>
      </c>
    </row>
    <row r="10" spans="2:5" x14ac:dyDescent="0.25">
      <c r="C10" s="79">
        <v>2.8</v>
      </c>
      <c r="D10" s="6">
        <v>11</v>
      </c>
    </row>
    <row r="11" spans="2:5" x14ac:dyDescent="0.25">
      <c r="B11" s="13" t="s">
        <v>36</v>
      </c>
      <c r="C11" s="12">
        <f>AVERAGE(C4:C10)</f>
        <v>1.9285714285714286</v>
      </c>
      <c r="D11" s="12">
        <f>AVERAGE(D4:D10)</f>
        <v>11.228571428571428</v>
      </c>
      <c r="E11" s="1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4"/>
  <sheetViews>
    <sheetView tabSelected="1" workbookViewId="0">
      <selection activeCell="B20" sqref="B20"/>
    </sheetView>
  </sheetViews>
  <sheetFormatPr defaultRowHeight="15" x14ac:dyDescent="0.25"/>
  <cols>
    <col min="3" max="3" width="9.140625" customWidth="1"/>
    <col min="5" max="5" width="14.42578125" customWidth="1"/>
    <col min="9" max="9" width="14.28515625" customWidth="1"/>
  </cols>
  <sheetData>
    <row r="2" spans="2:9" x14ac:dyDescent="0.25">
      <c r="I2" s="80"/>
    </row>
    <row r="3" spans="2:9" x14ac:dyDescent="0.25">
      <c r="C3" s="91" t="s">
        <v>37</v>
      </c>
      <c r="D3" s="91"/>
      <c r="E3" s="81"/>
      <c r="F3" s="81"/>
      <c r="G3" s="91" t="s">
        <v>38</v>
      </c>
      <c r="H3" s="91"/>
      <c r="I3" s="82"/>
    </row>
    <row r="4" spans="2:9" x14ac:dyDescent="0.25">
      <c r="C4" s="77" t="s">
        <v>39</v>
      </c>
      <c r="D4" s="77" t="s">
        <v>40</v>
      </c>
      <c r="E4" s="77" t="s">
        <v>41</v>
      </c>
      <c r="F4" s="83"/>
      <c r="G4" s="77" t="s">
        <v>39</v>
      </c>
      <c r="H4" s="77" t="s">
        <v>40</v>
      </c>
      <c r="I4" s="77" t="s">
        <v>41</v>
      </c>
    </row>
    <row r="5" spans="2:9" x14ac:dyDescent="0.25">
      <c r="C5" s="84">
        <v>0.23899999999999999</v>
      </c>
      <c r="D5" s="84">
        <v>0.42399999999999999</v>
      </c>
      <c r="E5" s="78">
        <f>D5/C5</f>
        <v>1.7740585774058577</v>
      </c>
      <c r="F5" s="85"/>
      <c r="G5" s="84">
        <v>0.38700000000000001</v>
      </c>
      <c r="H5" s="84">
        <v>0.33300000000000002</v>
      </c>
      <c r="I5" s="82">
        <f>H5/G5</f>
        <v>0.86046511627906974</v>
      </c>
    </row>
    <row r="6" spans="2:9" x14ac:dyDescent="0.25">
      <c r="C6" s="84">
        <v>0.23400000000000001</v>
      </c>
      <c r="D6" s="84">
        <v>0.39700000000000002</v>
      </c>
      <c r="E6" s="78">
        <f t="shared" ref="E6:E12" si="0">D6/C6</f>
        <v>1.6965811965811965</v>
      </c>
      <c r="F6" s="85"/>
      <c r="G6" s="84">
        <v>0.41799999999999998</v>
      </c>
      <c r="H6" s="84">
        <v>0.51600000000000001</v>
      </c>
      <c r="I6" s="82">
        <f t="shared" ref="I6:I8" si="1">H6/G6</f>
        <v>1.2344497607655502</v>
      </c>
    </row>
    <row r="7" spans="2:9" x14ac:dyDescent="0.25">
      <c r="C7" s="84">
        <v>4.2000000000000003E-2</v>
      </c>
      <c r="D7" s="84">
        <v>0.14899999999999999</v>
      </c>
      <c r="E7" s="78">
        <f t="shared" si="0"/>
        <v>3.5476190476190474</v>
      </c>
      <c r="F7" s="85"/>
      <c r="G7" s="86">
        <v>0.27</v>
      </c>
      <c r="H7" s="84">
        <v>0.28100000000000003</v>
      </c>
      <c r="I7" s="82">
        <f t="shared" si="1"/>
        <v>1.0407407407407407</v>
      </c>
    </row>
    <row r="8" spans="2:9" x14ac:dyDescent="0.25">
      <c r="C8" s="84">
        <v>2.3E-2</v>
      </c>
      <c r="D8" s="84">
        <v>0.10199999999999999</v>
      </c>
      <c r="E8" s="78">
        <f t="shared" si="0"/>
        <v>4.4347826086956523</v>
      </c>
      <c r="F8" s="85"/>
      <c r="G8" s="84">
        <v>9.4E-2</v>
      </c>
      <c r="H8" s="84">
        <v>0.114</v>
      </c>
      <c r="I8" s="82">
        <f t="shared" si="1"/>
        <v>1.2127659574468086</v>
      </c>
    </row>
    <row r="9" spans="2:9" x14ac:dyDescent="0.25">
      <c r="C9" s="84">
        <v>6.9000000000000006E-2</v>
      </c>
      <c r="D9" s="84">
        <v>0.433</v>
      </c>
      <c r="E9" s="78">
        <f t="shared" si="0"/>
        <v>6.2753623188405792</v>
      </c>
      <c r="G9" s="84">
        <v>0.35099999999999998</v>
      </c>
      <c r="H9" s="84">
        <v>0.34200000000000003</v>
      </c>
      <c r="I9" s="82">
        <f>H9/G9</f>
        <v>0.97435897435897445</v>
      </c>
    </row>
    <row r="10" spans="2:9" x14ac:dyDescent="0.25">
      <c r="C10" s="84">
        <v>3.4000000000000002E-2</v>
      </c>
      <c r="D10" s="84">
        <v>0.375</v>
      </c>
      <c r="E10" s="78">
        <f t="shared" si="0"/>
        <v>11.029411764705882</v>
      </c>
      <c r="G10" s="86">
        <v>0.37</v>
      </c>
      <c r="H10" s="84">
        <v>0.38700000000000001</v>
      </c>
      <c r="I10" s="82">
        <f>H12/G12</f>
        <v>1.1350114416475972</v>
      </c>
    </row>
    <row r="11" spans="2:9" x14ac:dyDescent="0.25">
      <c r="C11" s="84">
        <v>2.1999999999999999E-2</v>
      </c>
      <c r="D11" s="84">
        <v>0.157</v>
      </c>
      <c r="E11" s="78">
        <f t="shared" si="0"/>
        <v>7.1363636363636367</v>
      </c>
      <c r="G11" s="84">
        <v>0.39200000000000002</v>
      </c>
      <c r="H11" s="84">
        <v>0.41199999999999998</v>
      </c>
      <c r="I11" s="82">
        <f>H10/G10</f>
        <v>1.0459459459459459</v>
      </c>
    </row>
    <row r="12" spans="2:9" x14ac:dyDescent="0.25">
      <c r="C12" s="84">
        <v>8.3000000000000004E-2</v>
      </c>
      <c r="D12" s="84">
        <v>0.48199999999999998</v>
      </c>
      <c r="E12" s="78">
        <f t="shared" si="0"/>
        <v>5.80722891566265</v>
      </c>
      <c r="G12" s="84">
        <v>0.437</v>
      </c>
      <c r="H12" s="84">
        <v>0.496</v>
      </c>
      <c r="I12" s="82">
        <f>H11/G11</f>
        <v>1.0510204081632653</v>
      </c>
    </row>
    <row r="13" spans="2:9" x14ac:dyDescent="0.25">
      <c r="B13" t="s">
        <v>2</v>
      </c>
      <c r="C13" s="87">
        <f>AVERAGE(C5:C12)</f>
        <v>9.325E-2</v>
      </c>
      <c r="D13" s="87">
        <f t="shared" ref="D13:E13" si="2">AVERAGE(D5:D12)</f>
        <v>0.31487500000000002</v>
      </c>
      <c r="E13" s="88">
        <f t="shared" si="2"/>
        <v>5.2126760082343129</v>
      </c>
      <c r="F13" s="89"/>
      <c r="G13" s="87">
        <f>AVERAGE(G5:G12)</f>
        <v>0.33987499999999998</v>
      </c>
      <c r="H13" s="87">
        <f t="shared" ref="H13:I13" si="3">AVERAGE(H5:H12)</f>
        <v>0.36012500000000003</v>
      </c>
      <c r="I13" s="88">
        <f t="shared" si="3"/>
        <v>1.0693447931684941</v>
      </c>
    </row>
    <row r="14" spans="2:9" x14ac:dyDescent="0.25">
      <c r="I14" s="80"/>
    </row>
  </sheetData>
  <mergeCells count="2">
    <mergeCell ref="C3:D3"/>
    <mergeCell ref="G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8"/>
  <sheetViews>
    <sheetView workbookViewId="0">
      <selection activeCell="L7" sqref="L7"/>
    </sheetView>
  </sheetViews>
  <sheetFormatPr defaultRowHeight="15" x14ac:dyDescent="0.25"/>
  <cols>
    <col min="2" max="2" width="9.140625" style="6"/>
    <col min="3" max="3" width="7.7109375" style="6" customWidth="1"/>
    <col min="6" max="6" width="9.140625" style="4"/>
  </cols>
  <sheetData>
    <row r="1" spans="2:10" ht="17.25" x14ac:dyDescent="0.25">
      <c r="B1" s="90" t="s">
        <v>5</v>
      </c>
      <c r="C1" s="90"/>
      <c r="D1" s="6"/>
      <c r="E1" s="90" t="s">
        <v>6</v>
      </c>
      <c r="F1" s="90"/>
      <c r="G1" s="6"/>
      <c r="H1" s="6"/>
      <c r="I1" s="90" t="s">
        <v>7</v>
      </c>
      <c r="J1" s="90"/>
    </row>
    <row r="2" spans="2:10" x14ac:dyDescent="0.25">
      <c r="B2" s="6" t="s">
        <v>3</v>
      </c>
      <c r="C2" s="6" t="s">
        <v>4</v>
      </c>
      <c r="D2" s="6"/>
      <c r="E2" s="6" t="s">
        <v>3</v>
      </c>
      <c r="F2" s="6" t="s">
        <v>4</v>
      </c>
      <c r="G2" s="6"/>
      <c r="H2" s="6"/>
      <c r="I2" s="16" t="s">
        <v>3</v>
      </c>
      <c r="J2" s="16" t="s">
        <v>8</v>
      </c>
    </row>
    <row r="3" spans="2:10" x14ac:dyDescent="0.25">
      <c r="B3" s="6">
        <v>3072</v>
      </c>
      <c r="C3" s="6">
        <v>1</v>
      </c>
      <c r="D3" s="6"/>
      <c r="E3" s="6">
        <v>1551</v>
      </c>
      <c r="F3" s="6">
        <v>58</v>
      </c>
      <c r="G3" s="6"/>
      <c r="H3" s="6"/>
      <c r="I3" s="16">
        <v>890</v>
      </c>
      <c r="J3" s="16">
        <v>15</v>
      </c>
    </row>
    <row r="4" spans="2:10" x14ac:dyDescent="0.25">
      <c r="B4" s="6">
        <v>3014</v>
      </c>
      <c r="C4" s="6">
        <v>1</v>
      </c>
      <c r="D4" s="6"/>
      <c r="E4" s="6">
        <v>1212</v>
      </c>
      <c r="F4" s="6">
        <v>78</v>
      </c>
      <c r="G4" s="6"/>
      <c r="H4" s="6"/>
      <c r="I4" s="16">
        <v>950</v>
      </c>
      <c r="J4" s="16">
        <v>73</v>
      </c>
    </row>
    <row r="5" spans="2:10" x14ac:dyDescent="0.25">
      <c r="B5" s="6">
        <v>2686</v>
      </c>
      <c r="C5" s="6">
        <v>0</v>
      </c>
      <c r="D5" s="6"/>
      <c r="E5" s="6">
        <v>2731</v>
      </c>
      <c r="F5" s="6">
        <v>59</v>
      </c>
      <c r="G5" s="6"/>
      <c r="H5" s="6"/>
      <c r="I5" s="16">
        <v>1066</v>
      </c>
      <c r="J5" s="16">
        <v>64</v>
      </c>
    </row>
    <row r="6" spans="2:10" x14ac:dyDescent="0.25">
      <c r="B6" s="6">
        <v>3369</v>
      </c>
      <c r="C6" s="6">
        <v>0</v>
      </c>
      <c r="D6" s="6"/>
      <c r="E6" s="6">
        <v>1397</v>
      </c>
      <c r="F6" s="6">
        <v>62</v>
      </c>
      <c r="G6" s="6"/>
      <c r="H6" s="6"/>
      <c r="I6" s="16">
        <v>1180</v>
      </c>
      <c r="J6" s="16">
        <v>14</v>
      </c>
    </row>
    <row r="7" spans="2:10" x14ac:dyDescent="0.25">
      <c r="B7" s="6">
        <v>3318</v>
      </c>
      <c r="C7" s="6">
        <v>0</v>
      </c>
      <c r="D7" s="6"/>
      <c r="E7" s="6">
        <v>1854</v>
      </c>
      <c r="F7" s="6">
        <v>49</v>
      </c>
      <c r="G7" s="6"/>
      <c r="H7" s="6"/>
      <c r="I7" s="16">
        <v>2395</v>
      </c>
      <c r="J7" s="16">
        <v>93</v>
      </c>
    </row>
    <row r="8" spans="2:10" x14ac:dyDescent="0.25">
      <c r="B8" s="6">
        <v>3018</v>
      </c>
      <c r="C8" s="6">
        <v>1</v>
      </c>
      <c r="D8" s="6"/>
      <c r="E8" s="6">
        <v>1954</v>
      </c>
      <c r="F8" s="6">
        <v>21</v>
      </c>
      <c r="G8" s="6"/>
      <c r="H8" s="6"/>
      <c r="I8" s="16">
        <v>799</v>
      </c>
      <c r="J8" s="17">
        <v>192</v>
      </c>
    </row>
    <row r="9" spans="2:10" x14ac:dyDescent="0.25">
      <c r="B9" s="6">
        <v>3121</v>
      </c>
      <c r="C9" s="6">
        <v>1</v>
      </c>
      <c r="D9" s="6"/>
      <c r="E9" s="6">
        <v>2675</v>
      </c>
      <c r="F9" s="6">
        <v>15</v>
      </c>
      <c r="G9" s="6"/>
      <c r="H9" s="6"/>
      <c r="I9" s="16">
        <v>932</v>
      </c>
      <c r="J9" s="16">
        <v>151</v>
      </c>
    </row>
    <row r="10" spans="2:10" x14ac:dyDescent="0.25">
      <c r="B10" s="6">
        <v>2971</v>
      </c>
      <c r="C10" s="6">
        <v>0</v>
      </c>
      <c r="D10" s="6"/>
      <c r="E10" s="6">
        <v>1066</v>
      </c>
      <c r="F10" s="6">
        <v>64</v>
      </c>
      <c r="G10" s="6"/>
      <c r="H10" s="6"/>
      <c r="I10" s="16">
        <v>1273</v>
      </c>
      <c r="J10" s="16">
        <v>144</v>
      </c>
    </row>
    <row r="11" spans="2:10" x14ac:dyDescent="0.25">
      <c r="B11" s="6">
        <v>2897</v>
      </c>
      <c r="C11" s="6">
        <v>0</v>
      </c>
      <c r="D11" s="6"/>
      <c r="E11" s="6">
        <v>2180</v>
      </c>
      <c r="F11" s="6">
        <v>7</v>
      </c>
      <c r="G11" s="6"/>
      <c r="H11" s="6"/>
      <c r="I11" s="16">
        <v>1118</v>
      </c>
      <c r="J11" s="16">
        <v>51</v>
      </c>
    </row>
    <row r="12" spans="2:10" x14ac:dyDescent="0.25">
      <c r="B12" s="6">
        <v>2885</v>
      </c>
      <c r="C12" s="6">
        <v>0</v>
      </c>
      <c r="D12" s="6"/>
      <c r="E12" s="6">
        <v>1852</v>
      </c>
      <c r="F12" s="6">
        <v>23</v>
      </c>
      <c r="G12" s="6"/>
      <c r="H12" s="6"/>
      <c r="I12" s="16">
        <v>1397</v>
      </c>
      <c r="J12" s="16">
        <v>90</v>
      </c>
    </row>
    <row r="13" spans="2:10" x14ac:dyDescent="0.25">
      <c r="B13" s="6">
        <v>3225</v>
      </c>
      <c r="C13" s="6">
        <v>4</v>
      </c>
      <c r="D13" s="6"/>
      <c r="E13" s="6">
        <v>2056</v>
      </c>
      <c r="F13" s="6">
        <v>19</v>
      </c>
      <c r="G13" s="6"/>
      <c r="H13" s="6"/>
      <c r="I13" s="16">
        <v>2090</v>
      </c>
      <c r="J13" s="16">
        <v>43</v>
      </c>
    </row>
    <row r="14" spans="2:10" x14ac:dyDescent="0.25">
      <c r="B14" s="6">
        <v>3251</v>
      </c>
      <c r="C14" s="6">
        <v>3</v>
      </c>
      <c r="D14" s="6"/>
      <c r="E14" s="6">
        <v>2395</v>
      </c>
      <c r="F14" s="6">
        <v>12</v>
      </c>
      <c r="G14" s="6"/>
      <c r="H14" s="6"/>
      <c r="I14" s="16">
        <v>1854</v>
      </c>
      <c r="J14" s="16">
        <v>35</v>
      </c>
    </row>
    <row r="15" spans="2:10" x14ac:dyDescent="0.25">
      <c r="B15" s="6">
        <v>2390</v>
      </c>
      <c r="C15" s="6">
        <v>2</v>
      </c>
      <c r="D15" s="6"/>
      <c r="E15" s="6">
        <v>1397</v>
      </c>
      <c r="F15" s="6">
        <v>59</v>
      </c>
      <c r="G15" s="6"/>
      <c r="H15" s="6"/>
      <c r="I15" s="16">
        <v>1954</v>
      </c>
      <c r="J15" s="16">
        <v>56</v>
      </c>
    </row>
    <row r="16" spans="2:10" x14ac:dyDescent="0.25">
      <c r="B16" s="6">
        <v>3037</v>
      </c>
      <c r="C16" s="6">
        <v>1</v>
      </c>
      <c r="D16" s="6"/>
      <c r="E16" s="6">
        <v>2090</v>
      </c>
      <c r="F16" s="6">
        <v>23</v>
      </c>
      <c r="G16" s="6"/>
      <c r="H16" s="6"/>
      <c r="I16" s="16">
        <v>2075</v>
      </c>
      <c r="J16" s="16">
        <v>37</v>
      </c>
    </row>
    <row r="17" spans="1:11" x14ac:dyDescent="0.25">
      <c r="B17" s="6">
        <v>2879</v>
      </c>
      <c r="C17" s="6">
        <v>0</v>
      </c>
      <c r="D17" s="6"/>
      <c r="E17" s="6">
        <v>1854</v>
      </c>
      <c r="F17" s="6">
        <v>20</v>
      </c>
      <c r="G17" s="6"/>
      <c r="H17" s="6"/>
      <c r="I17" s="16">
        <v>2059</v>
      </c>
      <c r="J17" s="16">
        <v>49</v>
      </c>
    </row>
    <row r="18" spans="1:11" x14ac:dyDescent="0.25">
      <c r="B18" s="6">
        <v>3072</v>
      </c>
      <c r="C18" s="6">
        <v>1</v>
      </c>
      <c r="D18" s="6"/>
      <c r="E18" s="6">
        <v>1954</v>
      </c>
      <c r="F18" s="6">
        <v>16</v>
      </c>
      <c r="G18" s="6"/>
      <c r="H18" s="6"/>
      <c r="I18" s="16">
        <v>1291</v>
      </c>
      <c r="J18" s="16">
        <v>102</v>
      </c>
    </row>
    <row r="19" spans="1:11" x14ac:dyDescent="0.25">
      <c r="B19" s="6">
        <v>3021</v>
      </c>
      <c r="C19" s="6">
        <v>1</v>
      </c>
      <c r="D19" s="6"/>
      <c r="E19" s="6">
        <v>2675</v>
      </c>
      <c r="F19" s="6">
        <v>15</v>
      </c>
      <c r="G19" s="6"/>
      <c r="H19" s="6"/>
      <c r="I19" s="16">
        <v>1688</v>
      </c>
      <c r="J19" s="16">
        <v>46</v>
      </c>
    </row>
    <row r="20" spans="1:11" x14ac:dyDescent="0.25">
      <c r="B20" s="6">
        <v>3006</v>
      </c>
      <c r="C20" s="6">
        <v>0</v>
      </c>
      <c r="D20" s="6"/>
      <c r="E20" s="6">
        <v>2059</v>
      </c>
      <c r="F20" s="6">
        <v>10</v>
      </c>
      <c r="G20" s="6"/>
      <c r="H20" s="6"/>
      <c r="I20" s="16">
        <v>888</v>
      </c>
      <c r="J20" s="16">
        <v>56</v>
      </c>
    </row>
    <row r="21" spans="1:11" x14ac:dyDescent="0.25">
      <c r="B21" s="6">
        <v>3556</v>
      </c>
      <c r="C21" s="6">
        <v>0</v>
      </c>
      <c r="D21" s="6"/>
      <c r="E21" s="6">
        <v>1291</v>
      </c>
      <c r="F21" s="6">
        <v>51</v>
      </c>
      <c r="G21" s="6"/>
      <c r="H21" s="6"/>
      <c r="I21" s="16">
        <v>1852</v>
      </c>
      <c r="J21" s="16">
        <v>34</v>
      </c>
    </row>
    <row r="22" spans="1:11" x14ac:dyDescent="0.25">
      <c r="B22" s="6">
        <v>2768</v>
      </c>
      <c r="C22" s="6">
        <v>0</v>
      </c>
      <c r="D22" s="6"/>
      <c r="E22" s="6">
        <v>1688</v>
      </c>
      <c r="F22" s="6">
        <v>46</v>
      </c>
      <c r="G22" s="6"/>
      <c r="H22" s="6"/>
      <c r="I22" s="16">
        <v>2056</v>
      </c>
      <c r="J22" s="16">
        <v>19</v>
      </c>
    </row>
    <row r="23" spans="1:11" s="15" customFormat="1" x14ac:dyDescent="0.25">
      <c r="A23" s="8" t="s">
        <v>2</v>
      </c>
      <c r="B23" s="8">
        <f>AVERAGE(B3:B22)</f>
        <v>3027.8</v>
      </c>
      <c r="C23" s="8">
        <f>AVERAGE(C3:C22)</f>
        <v>0.8</v>
      </c>
      <c r="D23" s="14"/>
      <c r="E23" s="8">
        <f>AVERAGE(E3:E22)</f>
        <v>1896.55</v>
      </c>
      <c r="F23" s="8">
        <f>AVERAGE(F3:F22)</f>
        <v>35.35</v>
      </c>
      <c r="G23" s="14"/>
      <c r="H23" s="14"/>
      <c r="I23" s="8">
        <f>AVERAGE(I3:I22)</f>
        <v>1490.35</v>
      </c>
      <c r="J23" s="8">
        <f>AVERAGE(J3:J22)</f>
        <v>68.2</v>
      </c>
    </row>
    <row r="24" spans="1:11" x14ac:dyDescent="0.25">
      <c r="D24" s="6"/>
      <c r="G24" s="6"/>
      <c r="H24" s="6"/>
      <c r="I24" s="6"/>
      <c r="J24" s="6"/>
    </row>
    <row r="25" spans="1:11" x14ac:dyDescent="0.25">
      <c r="D25" s="6"/>
      <c r="G25" s="6"/>
      <c r="H25" s="6"/>
      <c r="I25" s="6"/>
      <c r="J25" s="6"/>
    </row>
    <row r="26" spans="1:11" x14ac:dyDescent="0.25">
      <c r="D26" s="6"/>
      <c r="G26" s="6"/>
      <c r="H26" s="6"/>
      <c r="I26" s="6"/>
      <c r="J26" s="6"/>
    </row>
    <row r="27" spans="1:11" x14ac:dyDescent="0.25">
      <c r="D27" s="6"/>
      <c r="G27" s="6"/>
      <c r="H27" s="6"/>
      <c r="I27" s="6"/>
      <c r="J27" s="6"/>
    </row>
    <row r="28" spans="1:11" x14ac:dyDescent="0.25">
      <c r="D28" s="6"/>
      <c r="G28" s="6"/>
      <c r="H28" s="6"/>
      <c r="I28" s="6"/>
      <c r="J28" s="6"/>
    </row>
    <row r="29" spans="1:11" x14ac:dyDescent="0.25">
      <c r="B29" s="10"/>
      <c r="D29" s="6"/>
      <c r="G29" s="6"/>
      <c r="H29" s="6"/>
      <c r="I29" s="6"/>
      <c r="J29" s="6"/>
    </row>
    <row r="30" spans="1:11" x14ac:dyDescent="0.25">
      <c r="D30" s="6"/>
      <c r="G30" s="6"/>
      <c r="H30" s="6"/>
      <c r="I30" s="6"/>
      <c r="J30" s="6"/>
    </row>
    <row r="31" spans="1:11" x14ac:dyDescent="0.25">
      <c r="D31" s="6"/>
      <c r="E31" s="6"/>
      <c r="F31" s="6"/>
      <c r="G31" s="6"/>
      <c r="H31" s="6"/>
      <c r="I31" s="6"/>
      <c r="J31" s="6"/>
      <c r="K31" s="4"/>
    </row>
    <row r="32" spans="1:11" x14ac:dyDescent="0.25">
      <c r="D32" s="6"/>
      <c r="E32" s="6"/>
      <c r="F32" s="6"/>
      <c r="G32" s="6"/>
      <c r="H32" s="6"/>
      <c r="I32" s="6"/>
      <c r="J32" s="6"/>
      <c r="K32" s="4"/>
    </row>
    <row r="33" spans="6:13" x14ac:dyDescent="0.25">
      <c r="F33"/>
      <c r="K33" s="4"/>
      <c r="M33" s="3"/>
    </row>
    <row r="34" spans="6:13" x14ac:dyDescent="0.25">
      <c r="K34" s="4"/>
    </row>
    <row r="35" spans="6:13" x14ac:dyDescent="0.25">
      <c r="K35" s="4"/>
    </row>
    <row r="36" spans="6:13" x14ac:dyDescent="0.25">
      <c r="K36" s="4"/>
    </row>
    <row r="37" spans="6:13" x14ac:dyDescent="0.25">
      <c r="K37" s="4"/>
    </row>
    <row r="38" spans="6:13" x14ac:dyDescent="0.25">
      <c r="K38" s="4"/>
    </row>
    <row r="39" spans="6:13" x14ac:dyDescent="0.25">
      <c r="K39" s="4"/>
    </row>
    <row r="40" spans="6:13" x14ac:dyDescent="0.25">
      <c r="K40" s="4"/>
    </row>
    <row r="41" spans="6:13" x14ac:dyDescent="0.25">
      <c r="K41" s="4"/>
    </row>
    <row r="42" spans="6:13" x14ac:dyDescent="0.25">
      <c r="K42" s="4"/>
    </row>
    <row r="43" spans="6:13" x14ac:dyDescent="0.25">
      <c r="K43" s="4"/>
    </row>
    <row r="44" spans="6:13" x14ac:dyDescent="0.25">
      <c r="K44" s="4"/>
    </row>
    <row r="45" spans="6:13" x14ac:dyDescent="0.25">
      <c r="K45" s="4"/>
    </row>
    <row r="46" spans="6:13" x14ac:dyDescent="0.25">
      <c r="K46" s="4"/>
    </row>
    <row r="47" spans="6:13" x14ac:dyDescent="0.25">
      <c r="K47" s="4"/>
    </row>
    <row r="48" spans="6:13" x14ac:dyDescent="0.25">
      <c r="K48" s="4"/>
    </row>
    <row r="49" spans="11:11" x14ac:dyDescent="0.25">
      <c r="K49" s="4"/>
    </row>
    <row r="50" spans="11:11" x14ac:dyDescent="0.25">
      <c r="K50" s="4"/>
    </row>
    <row r="65" spans="2:13" x14ac:dyDescent="0.25">
      <c r="F65" s="4" t="s">
        <v>1</v>
      </c>
    </row>
    <row r="74" spans="2:13" x14ac:dyDescent="0.25">
      <c r="M74" s="2"/>
    </row>
    <row r="77" spans="2:13" x14ac:dyDescent="0.25">
      <c r="D77" s="1"/>
      <c r="I77" s="1"/>
    </row>
    <row r="78" spans="2:13" x14ac:dyDescent="0.25">
      <c r="B78" s="11" t="s">
        <v>0</v>
      </c>
    </row>
  </sheetData>
  <mergeCells count="3">
    <mergeCell ref="B1:C1"/>
    <mergeCell ref="E1:F1"/>
    <mergeCell ref="I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5"/>
  <sheetViews>
    <sheetView workbookViewId="0">
      <selection activeCell="L8" sqref="L8"/>
    </sheetView>
  </sheetViews>
  <sheetFormatPr defaultRowHeight="15" x14ac:dyDescent="0.25"/>
  <sheetData>
    <row r="2" spans="2:11" ht="17.25" x14ac:dyDescent="0.25">
      <c r="B2" s="19" t="s">
        <v>9</v>
      </c>
    </row>
    <row r="3" spans="2:11" x14ac:dyDescent="0.25">
      <c r="B3" s="13"/>
      <c r="C3" s="13" t="s">
        <v>10</v>
      </c>
      <c r="D3" s="13" t="s">
        <v>11</v>
      </c>
      <c r="E3" s="13" t="s">
        <v>12</v>
      </c>
      <c r="F3" s="13" t="s">
        <v>13</v>
      </c>
      <c r="G3" s="13" t="s">
        <v>14</v>
      </c>
      <c r="H3" s="13" t="s">
        <v>15</v>
      </c>
      <c r="I3" s="13" t="s">
        <v>16</v>
      </c>
      <c r="J3" s="13" t="s">
        <v>17</v>
      </c>
      <c r="K3" s="13"/>
    </row>
    <row r="4" spans="2:11" x14ac:dyDescent="0.25">
      <c r="C4">
        <v>350</v>
      </c>
      <c r="D4">
        <v>169</v>
      </c>
      <c r="E4">
        <v>205</v>
      </c>
      <c r="F4">
        <v>165</v>
      </c>
      <c r="G4">
        <v>294</v>
      </c>
      <c r="H4">
        <v>53</v>
      </c>
      <c r="I4">
        <v>0</v>
      </c>
      <c r="J4">
        <v>166</v>
      </c>
    </row>
    <row r="5" spans="2:11" x14ac:dyDescent="0.25">
      <c r="C5">
        <v>350</v>
      </c>
      <c r="D5">
        <v>78</v>
      </c>
      <c r="E5">
        <v>263</v>
      </c>
      <c r="F5">
        <v>210</v>
      </c>
      <c r="G5">
        <v>88</v>
      </c>
      <c r="H5">
        <v>253</v>
      </c>
      <c r="I5">
        <v>0</v>
      </c>
      <c r="J5">
        <v>157</v>
      </c>
    </row>
    <row r="6" spans="2:11" x14ac:dyDescent="0.25">
      <c r="C6">
        <v>270</v>
      </c>
      <c r="D6">
        <v>67</v>
      </c>
      <c r="E6">
        <v>117</v>
      </c>
      <c r="F6">
        <v>217</v>
      </c>
      <c r="G6">
        <v>240</v>
      </c>
      <c r="H6">
        <v>89</v>
      </c>
      <c r="I6">
        <v>0</v>
      </c>
      <c r="J6">
        <v>121</v>
      </c>
    </row>
    <row r="7" spans="2:11" x14ac:dyDescent="0.25">
      <c r="C7">
        <v>350</v>
      </c>
      <c r="D7" s="20">
        <v>205</v>
      </c>
      <c r="E7" s="21">
        <v>235</v>
      </c>
      <c r="F7">
        <v>0</v>
      </c>
      <c r="G7">
        <v>0</v>
      </c>
      <c r="H7" s="22">
        <v>0</v>
      </c>
      <c r="I7" s="22">
        <v>103</v>
      </c>
      <c r="J7">
        <v>2</v>
      </c>
    </row>
    <row r="8" spans="2:11" x14ac:dyDescent="0.25">
      <c r="C8">
        <v>350</v>
      </c>
      <c r="D8" s="20">
        <v>350</v>
      </c>
      <c r="E8" s="21">
        <v>350</v>
      </c>
      <c r="F8">
        <v>0</v>
      </c>
      <c r="G8">
        <v>52</v>
      </c>
      <c r="H8" s="22">
        <v>69</v>
      </c>
      <c r="I8" s="22">
        <v>92</v>
      </c>
      <c r="J8" s="5">
        <v>0</v>
      </c>
    </row>
    <row r="9" spans="2:11" x14ac:dyDescent="0.25">
      <c r="C9">
        <v>352</v>
      </c>
      <c r="D9" s="20">
        <v>118</v>
      </c>
      <c r="E9" s="23">
        <v>247</v>
      </c>
      <c r="F9">
        <v>240</v>
      </c>
      <c r="G9" s="22">
        <v>133</v>
      </c>
      <c r="H9" s="24">
        <v>112</v>
      </c>
      <c r="I9" s="24">
        <v>44</v>
      </c>
      <c r="J9" s="22">
        <v>0</v>
      </c>
    </row>
    <row r="10" spans="2:11" x14ac:dyDescent="0.25">
      <c r="C10">
        <v>340</v>
      </c>
      <c r="D10" s="25">
        <v>186</v>
      </c>
      <c r="E10" s="23">
        <v>350</v>
      </c>
      <c r="F10">
        <v>135</v>
      </c>
      <c r="G10" s="22">
        <v>88</v>
      </c>
      <c r="H10" s="24">
        <v>103</v>
      </c>
      <c r="I10" s="24">
        <v>202</v>
      </c>
      <c r="J10" s="22">
        <v>0</v>
      </c>
    </row>
    <row r="11" spans="2:11" x14ac:dyDescent="0.25">
      <c r="C11">
        <v>350</v>
      </c>
      <c r="D11" s="25">
        <v>267</v>
      </c>
      <c r="E11" s="23">
        <v>95</v>
      </c>
      <c r="F11">
        <v>235</v>
      </c>
      <c r="G11" s="22">
        <v>0</v>
      </c>
      <c r="H11" s="24">
        <v>182</v>
      </c>
      <c r="I11" s="24">
        <v>125</v>
      </c>
      <c r="J11" s="24">
        <v>62</v>
      </c>
    </row>
    <row r="12" spans="2:11" x14ac:dyDescent="0.25">
      <c r="C12" s="22">
        <v>350</v>
      </c>
      <c r="D12" s="25">
        <v>340</v>
      </c>
      <c r="E12" s="23">
        <v>210</v>
      </c>
      <c r="F12">
        <v>0</v>
      </c>
      <c r="G12" s="22">
        <v>11</v>
      </c>
      <c r="H12" s="24">
        <v>73</v>
      </c>
      <c r="I12" s="24">
        <v>187</v>
      </c>
      <c r="J12" s="24">
        <v>205</v>
      </c>
    </row>
    <row r="13" spans="2:11" x14ac:dyDescent="0.25">
      <c r="C13" s="22">
        <v>350</v>
      </c>
      <c r="D13" s="25">
        <v>101</v>
      </c>
      <c r="E13" s="23">
        <v>323</v>
      </c>
      <c r="F13">
        <v>122</v>
      </c>
      <c r="G13" s="22">
        <v>61</v>
      </c>
      <c r="H13" s="24">
        <v>3</v>
      </c>
      <c r="I13" s="24">
        <v>135</v>
      </c>
      <c r="J13" s="24">
        <v>102</v>
      </c>
    </row>
    <row r="14" spans="2:11" x14ac:dyDescent="0.25">
      <c r="C14">
        <v>350</v>
      </c>
      <c r="D14" s="25">
        <v>59</v>
      </c>
      <c r="E14" s="26">
        <v>321</v>
      </c>
      <c r="F14">
        <v>252</v>
      </c>
      <c r="G14" s="22">
        <v>139</v>
      </c>
      <c r="H14" s="24">
        <v>0</v>
      </c>
      <c r="I14" s="24">
        <v>109</v>
      </c>
      <c r="J14" s="24">
        <v>105</v>
      </c>
    </row>
    <row r="15" spans="2:11" x14ac:dyDescent="0.25">
      <c r="C15">
        <v>360</v>
      </c>
      <c r="D15" s="25">
        <v>350</v>
      </c>
      <c r="E15" s="26">
        <v>93</v>
      </c>
      <c r="F15">
        <v>223</v>
      </c>
      <c r="G15" s="27">
        <v>172</v>
      </c>
      <c r="H15" s="24">
        <v>276</v>
      </c>
      <c r="I15" s="24">
        <v>160.69999999999999</v>
      </c>
      <c r="J15" s="24">
        <v>93</v>
      </c>
    </row>
    <row r="16" spans="2:11" x14ac:dyDescent="0.25">
      <c r="C16">
        <v>320</v>
      </c>
      <c r="D16" s="25">
        <v>88</v>
      </c>
      <c r="E16" s="26">
        <v>138</v>
      </c>
      <c r="F16">
        <v>329</v>
      </c>
      <c r="G16" s="22">
        <v>56</v>
      </c>
      <c r="H16" s="24">
        <v>259</v>
      </c>
      <c r="I16" s="24">
        <v>75</v>
      </c>
      <c r="J16" s="24">
        <v>3</v>
      </c>
    </row>
    <row r="17" spans="2:11" x14ac:dyDescent="0.25">
      <c r="C17">
        <v>351</v>
      </c>
      <c r="D17" s="25">
        <v>350</v>
      </c>
      <c r="E17" s="26">
        <v>150</v>
      </c>
      <c r="F17">
        <v>76</v>
      </c>
      <c r="G17" s="24">
        <v>147</v>
      </c>
      <c r="H17" s="24">
        <v>51</v>
      </c>
      <c r="I17" s="24">
        <v>187</v>
      </c>
      <c r="J17" s="22">
        <v>209</v>
      </c>
    </row>
    <row r="18" spans="2:11" x14ac:dyDescent="0.25">
      <c r="C18">
        <v>240</v>
      </c>
      <c r="D18" s="25">
        <v>310</v>
      </c>
      <c r="E18" s="26">
        <v>250</v>
      </c>
      <c r="F18" s="27">
        <v>52</v>
      </c>
      <c r="G18" s="22">
        <v>221</v>
      </c>
      <c r="H18" s="24">
        <v>180</v>
      </c>
      <c r="I18" s="24">
        <v>215</v>
      </c>
      <c r="J18" s="22">
        <v>119</v>
      </c>
    </row>
    <row r="19" spans="2:11" x14ac:dyDescent="0.25">
      <c r="C19">
        <v>362</v>
      </c>
      <c r="D19" s="25">
        <v>341</v>
      </c>
      <c r="E19" s="26">
        <v>283</v>
      </c>
      <c r="F19" s="22">
        <v>161</v>
      </c>
      <c r="G19" s="22">
        <v>83</v>
      </c>
      <c r="H19" s="22">
        <v>292</v>
      </c>
      <c r="I19" s="24">
        <v>81</v>
      </c>
      <c r="J19" s="24">
        <v>116</v>
      </c>
    </row>
    <row r="20" spans="2:11" x14ac:dyDescent="0.25">
      <c r="C20">
        <v>352</v>
      </c>
      <c r="D20" s="25">
        <v>255</v>
      </c>
      <c r="E20" s="28">
        <v>128</v>
      </c>
      <c r="F20" s="24">
        <v>253</v>
      </c>
      <c r="G20" s="22">
        <v>223</v>
      </c>
      <c r="H20" s="22">
        <v>81</v>
      </c>
      <c r="I20" s="24">
        <v>121</v>
      </c>
      <c r="J20" s="24">
        <v>90</v>
      </c>
    </row>
    <row r="21" spans="2:11" x14ac:dyDescent="0.25">
      <c r="C21">
        <v>363</v>
      </c>
      <c r="D21" s="29">
        <v>162</v>
      </c>
      <c r="E21" s="21">
        <v>232</v>
      </c>
      <c r="F21" s="24">
        <v>27</v>
      </c>
      <c r="G21" s="22">
        <v>91</v>
      </c>
      <c r="H21" s="24">
        <v>178</v>
      </c>
      <c r="J21" s="22"/>
    </row>
    <row r="22" spans="2:11" x14ac:dyDescent="0.25">
      <c r="C22">
        <v>368</v>
      </c>
      <c r="D22" s="25">
        <v>305</v>
      </c>
      <c r="E22" s="21">
        <v>251</v>
      </c>
      <c r="F22" s="24">
        <v>211</v>
      </c>
      <c r="G22" s="22">
        <v>281</v>
      </c>
      <c r="J22" s="22"/>
    </row>
    <row r="23" spans="2:11" x14ac:dyDescent="0.25">
      <c r="B23" s="4"/>
      <c r="C23" s="4">
        <v>345</v>
      </c>
      <c r="D23" s="30">
        <v>278</v>
      </c>
      <c r="E23" s="31">
        <v>289</v>
      </c>
      <c r="F23" s="24">
        <v>129.30000000000001</v>
      </c>
      <c r="G23" s="4">
        <v>181</v>
      </c>
      <c r="H23" s="24"/>
      <c r="I23" s="4"/>
      <c r="J23" s="27"/>
      <c r="K23" s="4"/>
    </row>
    <row r="24" spans="2:11" x14ac:dyDescent="0.25">
      <c r="B24" s="13" t="s">
        <v>18</v>
      </c>
      <c r="C24" s="13">
        <f t="shared" ref="C24:I24" si="0">AVERAGE(C4:C23)</f>
        <v>341.15</v>
      </c>
      <c r="D24" s="32">
        <f t="shared" si="0"/>
        <v>218.95</v>
      </c>
      <c r="E24" s="33">
        <f t="shared" si="0"/>
        <v>226.5</v>
      </c>
      <c r="F24" s="34">
        <f t="shared" si="0"/>
        <v>151.86500000000001</v>
      </c>
      <c r="G24" s="35">
        <f t="shared" si="0"/>
        <v>128.05000000000001</v>
      </c>
      <c r="H24" s="36">
        <f t="shared" si="0"/>
        <v>125.22222222222223</v>
      </c>
      <c r="I24" s="36">
        <f t="shared" si="0"/>
        <v>108.04117647058824</v>
      </c>
      <c r="J24" s="35">
        <f>AVERAGE(J4:J20)</f>
        <v>91.17647058823529</v>
      </c>
    </row>
    <row r="25" spans="2:11" x14ac:dyDescent="0.25">
      <c r="D25" s="25"/>
      <c r="F25" s="22"/>
      <c r="G25" s="22"/>
      <c r="H25" s="24"/>
      <c r="J25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4"/>
  <sheetViews>
    <sheetView topLeftCell="A2" workbookViewId="0">
      <selection activeCell="L8" sqref="L8"/>
    </sheetView>
  </sheetViews>
  <sheetFormatPr defaultRowHeight="15" x14ac:dyDescent="0.25"/>
  <sheetData>
    <row r="2" spans="2:10" ht="17.25" x14ac:dyDescent="0.25">
      <c r="B2" s="19" t="s">
        <v>19</v>
      </c>
    </row>
    <row r="3" spans="2:10" x14ac:dyDescent="0.25">
      <c r="B3" s="13"/>
      <c r="C3" s="32" t="s">
        <v>10</v>
      </c>
      <c r="D3" s="32" t="s">
        <v>11</v>
      </c>
      <c r="E3" s="32" t="s">
        <v>12</v>
      </c>
      <c r="F3" s="32" t="s">
        <v>13</v>
      </c>
      <c r="G3" s="32" t="s">
        <v>14</v>
      </c>
      <c r="H3" s="32" t="s">
        <v>15</v>
      </c>
      <c r="I3" s="32" t="s">
        <v>16</v>
      </c>
      <c r="J3" s="32" t="s">
        <v>17</v>
      </c>
    </row>
    <row r="4" spans="2:10" x14ac:dyDescent="0.25">
      <c r="B4" s="5"/>
      <c r="C4" s="37">
        <v>322</v>
      </c>
      <c r="D4" s="38">
        <v>226</v>
      </c>
      <c r="E4" s="37">
        <v>257</v>
      </c>
      <c r="F4" s="37">
        <v>295</v>
      </c>
      <c r="G4" s="37">
        <v>289</v>
      </c>
      <c r="H4" s="39">
        <v>271</v>
      </c>
      <c r="I4" s="37">
        <v>304</v>
      </c>
      <c r="J4" s="37">
        <v>350</v>
      </c>
    </row>
    <row r="5" spans="2:10" x14ac:dyDescent="0.25">
      <c r="B5" s="5"/>
      <c r="C5" s="37">
        <v>336</v>
      </c>
      <c r="D5" s="38">
        <v>209</v>
      </c>
      <c r="E5" s="37">
        <v>268</v>
      </c>
      <c r="F5" s="37">
        <v>336</v>
      </c>
      <c r="G5" s="37">
        <v>321</v>
      </c>
      <c r="H5" s="37">
        <v>310</v>
      </c>
      <c r="I5" s="37">
        <v>198</v>
      </c>
      <c r="J5" s="37">
        <v>322</v>
      </c>
    </row>
    <row r="6" spans="2:10" x14ac:dyDescent="0.25">
      <c r="B6" s="5"/>
      <c r="C6" s="37">
        <v>288</v>
      </c>
      <c r="D6" s="38">
        <v>211</v>
      </c>
      <c r="E6" s="37">
        <v>252</v>
      </c>
      <c r="F6" s="37">
        <v>328</v>
      </c>
      <c r="G6" s="37">
        <v>327</v>
      </c>
      <c r="H6" s="37">
        <v>150</v>
      </c>
      <c r="I6" s="37">
        <v>350</v>
      </c>
      <c r="J6" s="37">
        <v>319</v>
      </c>
    </row>
    <row r="7" spans="2:10" x14ac:dyDescent="0.25">
      <c r="B7" s="5"/>
      <c r="C7" s="37">
        <v>296</v>
      </c>
      <c r="D7" s="38">
        <v>207</v>
      </c>
      <c r="E7" s="40">
        <v>251</v>
      </c>
      <c r="F7" s="37">
        <v>349</v>
      </c>
      <c r="G7" s="37">
        <v>211</v>
      </c>
      <c r="H7" s="37">
        <v>192</v>
      </c>
      <c r="I7" s="37">
        <v>300</v>
      </c>
      <c r="J7" s="37">
        <v>312</v>
      </c>
    </row>
    <row r="8" spans="2:10" x14ac:dyDescent="0.25">
      <c r="B8" s="5"/>
      <c r="C8" s="37">
        <v>303</v>
      </c>
      <c r="D8" s="38">
        <v>242</v>
      </c>
      <c r="E8" s="38">
        <v>311</v>
      </c>
      <c r="F8" s="37">
        <v>339</v>
      </c>
      <c r="G8" s="37">
        <v>173</v>
      </c>
      <c r="H8" s="37">
        <v>350</v>
      </c>
      <c r="I8" s="37">
        <v>350</v>
      </c>
      <c r="J8" s="37">
        <v>161</v>
      </c>
    </row>
    <row r="9" spans="2:10" x14ac:dyDescent="0.25">
      <c r="B9" s="5"/>
      <c r="C9" s="37">
        <v>339</v>
      </c>
      <c r="D9" s="37">
        <v>300</v>
      </c>
      <c r="E9" s="38">
        <v>291</v>
      </c>
      <c r="F9" s="37">
        <v>291</v>
      </c>
      <c r="G9" s="37">
        <v>345</v>
      </c>
      <c r="H9" s="37">
        <v>197</v>
      </c>
      <c r="I9" s="37">
        <v>350</v>
      </c>
      <c r="J9" s="37">
        <v>301</v>
      </c>
    </row>
    <row r="10" spans="2:10" x14ac:dyDescent="0.25">
      <c r="B10" s="5"/>
      <c r="C10" s="37">
        <v>333</v>
      </c>
      <c r="D10" s="37">
        <v>248</v>
      </c>
      <c r="E10" s="38">
        <v>289</v>
      </c>
      <c r="F10" s="37">
        <v>189</v>
      </c>
      <c r="G10" s="37">
        <v>298</v>
      </c>
      <c r="H10" s="37">
        <v>304</v>
      </c>
      <c r="I10" s="37">
        <v>333</v>
      </c>
      <c r="J10" s="37">
        <v>298</v>
      </c>
    </row>
    <row r="11" spans="2:10" x14ac:dyDescent="0.25">
      <c r="B11" s="5"/>
      <c r="C11" s="37">
        <v>328</v>
      </c>
      <c r="D11" s="39">
        <v>262</v>
      </c>
      <c r="E11" s="38">
        <v>181</v>
      </c>
      <c r="F11" s="37">
        <v>297</v>
      </c>
      <c r="G11" s="37">
        <v>350</v>
      </c>
      <c r="H11" s="37">
        <v>302</v>
      </c>
      <c r="I11" s="37">
        <v>350</v>
      </c>
      <c r="J11" s="37">
        <v>320</v>
      </c>
    </row>
    <row r="12" spans="2:10" x14ac:dyDescent="0.25">
      <c r="B12" s="5"/>
      <c r="C12" s="37">
        <v>293</v>
      </c>
      <c r="D12" s="37">
        <v>183</v>
      </c>
      <c r="E12" s="38">
        <v>212</v>
      </c>
      <c r="F12" s="37">
        <v>187</v>
      </c>
      <c r="G12" s="37">
        <v>350</v>
      </c>
      <c r="H12" s="37">
        <v>236</v>
      </c>
      <c r="I12" s="37">
        <v>198</v>
      </c>
      <c r="J12" s="5">
        <v>311</v>
      </c>
    </row>
    <row r="13" spans="2:10" x14ac:dyDescent="0.25">
      <c r="B13" s="5"/>
      <c r="C13" s="37">
        <v>315</v>
      </c>
      <c r="D13" s="37">
        <v>281</v>
      </c>
      <c r="E13" s="38">
        <v>212</v>
      </c>
      <c r="F13" s="37">
        <v>321</v>
      </c>
      <c r="G13" s="37">
        <v>334</v>
      </c>
      <c r="H13" s="37">
        <v>310</v>
      </c>
      <c r="I13" s="37">
        <v>247</v>
      </c>
      <c r="J13" s="5">
        <v>325</v>
      </c>
    </row>
    <row r="14" spans="2:10" x14ac:dyDescent="0.25">
      <c r="B14" s="5"/>
      <c r="C14" s="37">
        <v>302</v>
      </c>
      <c r="D14" s="37">
        <v>302</v>
      </c>
      <c r="E14" s="38">
        <v>260</v>
      </c>
      <c r="F14" s="37">
        <v>340</v>
      </c>
      <c r="G14" s="37">
        <v>323</v>
      </c>
      <c r="H14" s="37">
        <v>350</v>
      </c>
      <c r="I14" s="39">
        <v>177</v>
      </c>
      <c r="J14" s="5">
        <v>305</v>
      </c>
    </row>
    <row r="15" spans="2:10" x14ac:dyDescent="0.25">
      <c r="B15" s="5"/>
      <c r="C15" s="5">
        <v>348</v>
      </c>
      <c r="D15" s="37">
        <v>339</v>
      </c>
      <c r="E15" s="37">
        <v>229</v>
      </c>
      <c r="F15" s="37">
        <v>323</v>
      </c>
      <c r="G15" s="37">
        <v>297</v>
      </c>
      <c r="H15" s="37">
        <v>200</v>
      </c>
      <c r="I15" s="37">
        <v>256</v>
      </c>
      <c r="J15" s="5">
        <v>350</v>
      </c>
    </row>
    <row r="16" spans="2:10" x14ac:dyDescent="0.25">
      <c r="B16" s="5"/>
      <c r="C16" s="5">
        <v>298</v>
      </c>
      <c r="D16" s="37">
        <v>230</v>
      </c>
      <c r="E16" s="37">
        <v>350</v>
      </c>
      <c r="F16" s="37">
        <v>199</v>
      </c>
      <c r="G16" s="37">
        <v>281</v>
      </c>
      <c r="H16" s="37">
        <v>350</v>
      </c>
      <c r="I16" s="37">
        <v>300</v>
      </c>
      <c r="J16" s="5">
        <v>321</v>
      </c>
    </row>
    <row r="17" spans="2:10" x14ac:dyDescent="0.25">
      <c r="B17" s="5"/>
      <c r="C17" s="5">
        <v>294</v>
      </c>
      <c r="D17" s="37">
        <v>251</v>
      </c>
      <c r="E17" s="37">
        <v>310</v>
      </c>
      <c r="F17" s="37">
        <v>339</v>
      </c>
      <c r="G17" s="37">
        <v>251</v>
      </c>
      <c r="H17" s="37">
        <v>302</v>
      </c>
      <c r="I17" s="37">
        <v>350</v>
      </c>
      <c r="J17" s="5">
        <v>312</v>
      </c>
    </row>
    <row r="18" spans="2:10" x14ac:dyDescent="0.25">
      <c r="B18" s="5"/>
      <c r="C18" s="5">
        <v>319</v>
      </c>
      <c r="D18" s="37">
        <v>112</v>
      </c>
      <c r="E18" s="37">
        <v>206</v>
      </c>
      <c r="F18" s="37">
        <v>292</v>
      </c>
      <c r="G18" s="37">
        <v>332</v>
      </c>
      <c r="H18" s="37">
        <v>318</v>
      </c>
      <c r="I18" s="37">
        <v>311</v>
      </c>
      <c r="J18" s="5">
        <v>306</v>
      </c>
    </row>
    <row r="19" spans="2:10" x14ac:dyDescent="0.25">
      <c r="B19" s="5"/>
      <c r="C19" s="5">
        <v>350</v>
      </c>
      <c r="D19" s="37">
        <v>201</v>
      </c>
      <c r="E19" s="37">
        <v>267</v>
      </c>
      <c r="F19" s="40">
        <v>298</v>
      </c>
      <c r="G19" s="37">
        <v>281</v>
      </c>
      <c r="H19" s="37">
        <v>321</v>
      </c>
      <c r="I19" s="39">
        <v>281</v>
      </c>
      <c r="J19" s="5">
        <v>322</v>
      </c>
    </row>
    <row r="20" spans="2:10" x14ac:dyDescent="0.25">
      <c r="B20" s="5"/>
      <c r="C20" s="5">
        <v>350</v>
      </c>
      <c r="D20" s="37">
        <v>211</v>
      </c>
      <c r="E20" s="37">
        <v>307</v>
      </c>
      <c r="F20" s="37">
        <v>350</v>
      </c>
      <c r="G20" s="37">
        <v>340</v>
      </c>
      <c r="H20" s="37">
        <v>332</v>
      </c>
      <c r="I20" s="37">
        <v>302</v>
      </c>
      <c r="J20" s="5">
        <v>318</v>
      </c>
    </row>
    <row r="21" spans="2:10" x14ac:dyDescent="0.25">
      <c r="B21" s="5"/>
      <c r="C21" s="5">
        <v>346</v>
      </c>
      <c r="D21" s="37">
        <v>350</v>
      </c>
      <c r="E21" s="37">
        <v>271</v>
      </c>
      <c r="F21" s="39">
        <v>350</v>
      </c>
      <c r="G21" s="37">
        <v>323</v>
      </c>
      <c r="H21" s="37">
        <v>350</v>
      </c>
      <c r="I21" s="37">
        <v>322</v>
      </c>
      <c r="J21" s="5">
        <v>297</v>
      </c>
    </row>
    <row r="22" spans="2:10" x14ac:dyDescent="0.25">
      <c r="B22" s="5"/>
      <c r="C22" s="5">
        <v>340</v>
      </c>
      <c r="D22" s="5">
        <v>261</v>
      </c>
      <c r="E22" s="37">
        <v>217</v>
      </c>
      <c r="F22" s="37">
        <v>349</v>
      </c>
      <c r="G22" s="37">
        <v>272</v>
      </c>
      <c r="H22" s="37">
        <v>350</v>
      </c>
      <c r="I22" s="37">
        <v>258</v>
      </c>
      <c r="J22" s="5">
        <v>215</v>
      </c>
    </row>
    <row r="23" spans="2:10" x14ac:dyDescent="0.25">
      <c r="B23" s="41"/>
      <c r="C23" s="41">
        <v>316</v>
      </c>
      <c r="D23" s="41">
        <v>201</v>
      </c>
      <c r="E23" s="4">
        <v>282</v>
      </c>
      <c r="F23" s="39">
        <v>332</v>
      </c>
      <c r="G23" s="39">
        <v>312</v>
      </c>
      <c r="H23" s="39">
        <v>287</v>
      </c>
      <c r="I23" s="39">
        <v>320</v>
      </c>
      <c r="J23" s="42">
        <v>301</v>
      </c>
    </row>
    <row r="24" spans="2:10" x14ac:dyDescent="0.25">
      <c r="B24" s="13" t="s">
        <v>18</v>
      </c>
      <c r="C24" s="32">
        <f t="shared" ref="C24:J24" si="0">AVERAGE(C4:C23)</f>
        <v>320.8</v>
      </c>
      <c r="D24" s="13">
        <f t="shared" si="0"/>
        <v>241.35</v>
      </c>
      <c r="E24" s="13">
        <f t="shared" si="0"/>
        <v>261.14999999999998</v>
      </c>
      <c r="F24" s="13">
        <f t="shared" si="0"/>
        <v>305.2</v>
      </c>
      <c r="G24" s="36">
        <f t="shared" si="0"/>
        <v>300.5</v>
      </c>
      <c r="H24" s="32">
        <f t="shared" si="0"/>
        <v>289.10000000000002</v>
      </c>
      <c r="I24" s="32">
        <f t="shared" si="0"/>
        <v>292.85000000000002</v>
      </c>
      <c r="J24" s="36">
        <f t="shared" si="0"/>
        <v>303.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4"/>
  <sheetViews>
    <sheetView topLeftCell="A2" workbookViewId="0">
      <selection activeCell="L11" sqref="L11"/>
    </sheetView>
  </sheetViews>
  <sheetFormatPr defaultRowHeight="15" x14ac:dyDescent="0.25"/>
  <sheetData>
    <row r="2" spans="2:10" ht="17.25" x14ac:dyDescent="0.25">
      <c r="B2" s="43" t="s">
        <v>20</v>
      </c>
    </row>
    <row r="3" spans="2:10" x14ac:dyDescent="0.25">
      <c r="B3" s="32"/>
      <c r="C3" s="32" t="s">
        <v>10</v>
      </c>
      <c r="D3" s="32" t="s">
        <v>11</v>
      </c>
      <c r="E3" s="32" t="s">
        <v>12</v>
      </c>
      <c r="F3" s="32" t="s">
        <v>13</v>
      </c>
      <c r="G3" s="32" t="s">
        <v>14</v>
      </c>
      <c r="H3" s="32" t="s">
        <v>15</v>
      </c>
      <c r="I3" s="32" t="s">
        <v>16</v>
      </c>
      <c r="J3" s="32" t="s">
        <v>17</v>
      </c>
    </row>
    <row r="4" spans="2:10" x14ac:dyDescent="0.25">
      <c r="B4" s="20"/>
      <c r="C4" s="37">
        <v>303</v>
      </c>
      <c r="D4" s="38">
        <v>212</v>
      </c>
      <c r="E4" s="37">
        <v>301</v>
      </c>
      <c r="F4" s="37">
        <v>127</v>
      </c>
      <c r="G4" s="40">
        <v>136</v>
      </c>
      <c r="H4" s="40">
        <v>120</v>
      </c>
      <c r="I4" s="40">
        <v>188</v>
      </c>
      <c r="J4" s="40">
        <v>103</v>
      </c>
    </row>
    <row r="5" spans="2:10" x14ac:dyDescent="0.25">
      <c r="B5" s="20"/>
      <c r="C5" s="37">
        <v>293</v>
      </c>
      <c r="D5" s="38">
        <v>158</v>
      </c>
      <c r="E5" s="37">
        <v>229</v>
      </c>
      <c r="F5" s="37">
        <v>350</v>
      </c>
      <c r="G5" s="44">
        <v>135</v>
      </c>
      <c r="H5" s="40">
        <v>152</v>
      </c>
      <c r="I5" s="40">
        <v>245</v>
      </c>
      <c r="J5" s="40">
        <v>56</v>
      </c>
    </row>
    <row r="6" spans="2:10" x14ac:dyDescent="0.25">
      <c r="B6" s="20"/>
      <c r="C6" s="37">
        <v>293</v>
      </c>
      <c r="D6" s="38">
        <v>173</v>
      </c>
      <c r="E6" s="37">
        <v>287</v>
      </c>
      <c r="F6" s="37">
        <v>153</v>
      </c>
      <c r="G6" s="40">
        <v>65</v>
      </c>
      <c r="H6" s="40">
        <v>213</v>
      </c>
      <c r="I6" s="40">
        <v>250</v>
      </c>
      <c r="J6" s="40">
        <v>234</v>
      </c>
    </row>
    <row r="7" spans="2:10" x14ac:dyDescent="0.25">
      <c r="B7" s="25"/>
      <c r="C7" s="37">
        <v>295</v>
      </c>
      <c r="D7" s="38">
        <v>214</v>
      </c>
      <c r="E7" s="38">
        <v>218</v>
      </c>
      <c r="F7" s="37">
        <v>205.3</v>
      </c>
      <c r="G7" s="40">
        <v>297</v>
      </c>
      <c r="H7" s="40">
        <v>292</v>
      </c>
      <c r="I7" s="40">
        <v>113</v>
      </c>
      <c r="J7" s="40">
        <v>250</v>
      </c>
    </row>
    <row r="8" spans="2:10" x14ac:dyDescent="0.25">
      <c r="B8" s="45"/>
      <c r="C8" s="37">
        <v>311</v>
      </c>
      <c r="D8" s="38">
        <v>230</v>
      </c>
      <c r="E8" s="37">
        <v>350</v>
      </c>
      <c r="F8" s="37">
        <v>177</v>
      </c>
      <c r="G8" s="40">
        <v>193</v>
      </c>
      <c r="H8" s="40">
        <v>211</v>
      </c>
      <c r="I8" s="40">
        <v>117</v>
      </c>
      <c r="J8" s="40">
        <v>92</v>
      </c>
    </row>
    <row r="9" spans="2:10" x14ac:dyDescent="0.25">
      <c r="B9" s="45"/>
      <c r="C9" s="37">
        <v>350</v>
      </c>
      <c r="D9" s="38">
        <v>151</v>
      </c>
      <c r="E9" s="37">
        <v>241</v>
      </c>
      <c r="F9" s="37">
        <v>156</v>
      </c>
      <c r="G9" s="40">
        <v>97</v>
      </c>
      <c r="H9" s="40">
        <v>89</v>
      </c>
      <c r="I9" s="40">
        <v>232</v>
      </c>
      <c r="J9" s="40">
        <v>51</v>
      </c>
    </row>
    <row r="10" spans="2:10" x14ac:dyDescent="0.25">
      <c r="B10" s="45"/>
      <c r="C10" s="37">
        <v>350</v>
      </c>
      <c r="D10" s="38">
        <v>312</v>
      </c>
      <c r="E10" s="37">
        <v>118</v>
      </c>
      <c r="F10" s="37">
        <v>199</v>
      </c>
      <c r="G10" s="40">
        <v>97</v>
      </c>
      <c r="H10" s="46">
        <v>220</v>
      </c>
      <c r="I10" s="40">
        <v>298</v>
      </c>
      <c r="J10" s="40">
        <v>72</v>
      </c>
    </row>
    <row r="11" spans="2:10" x14ac:dyDescent="0.25">
      <c r="B11" s="45"/>
      <c r="C11" s="37">
        <v>350</v>
      </c>
      <c r="D11" s="38">
        <v>261</v>
      </c>
      <c r="E11" s="37">
        <v>318</v>
      </c>
      <c r="F11" s="37">
        <v>138</v>
      </c>
      <c r="G11" s="40">
        <v>235</v>
      </c>
      <c r="H11" s="46">
        <v>127</v>
      </c>
      <c r="I11" s="40">
        <v>232</v>
      </c>
      <c r="J11" s="40">
        <v>103</v>
      </c>
    </row>
    <row r="12" spans="2:10" x14ac:dyDescent="0.25">
      <c r="B12" s="45"/>
      <c r="C12" s="37">
        <v>350</v>
      </c>
      <c r="D12" s="38">
        <v>305</v>
      </c>
      <c r="E12" s="37">
        <v>190</v>
      </c>
      <c r="F12" s="37">
        <v>317</v>
      </c>
      <c r="G12" s="40">
        <v>250</v>
      </c>
      <c r="H12" s="46">
        <v>121</v>
      </c>
      <c r="I12" s="40">
        <v>133</v>
      </c>
      <c r="J12" s="40">
        <v>234</v>
      </c>
    </row>
    <row r="13" spans="2:10" x14ac:dyDescent="0.25">
      <c r="B13" s="45"/>
      <c r="C13" s="37">
        <v>348</v>
      </c>
      <c r="D13" s="38">
        <v>307</v>
      </c>
      <c r="E13" s="37">
        <v>350</v>
      </c>
      <c r="F13" s="39">
        <v>297</v>
      </c>
      <c r="G13" s="46">
        <v>294</v>
      </c>
      <c r="H13" s="46">
        <v>93</v>
      </c>
      <c r="I13" s="40">
        <v>298</v>
      </c>
      <c r="J13" s="40">
        <v>68</v>
      </c>
    </row>
    <row r="14" spans="2:10" x14ac:dyDescent="0.25">
      <c r="B14" s="47"/>
      <c r="C14" s="37">
        <v>350</v>
      </c>
      <c r="D14" s="38">
        <v>241</v>
      </c>
      <c r="E14" s="37">
        <v>149</v>
      </c>
      <c r="F14" s="39">
        <v>226</v>
      </c>
      <c r="G14" s="46">
        <v>295</v>
      </c>
      <c r="H14" s="46">
        <v>98</v>
      </c>
      <c r="I14" s="40">
        <v>71</v>
      </c>
      <c r="J14" s="40">
        <v>72</v>
      </c>
    </row>
    <row r="15" spans="2:10" x14ac:dyDescent="0.25">
      <c r="B15" s="45"/>
      <c r="C15" s="37">
        <v>348</v>
      </c>
      <c r="D15" s="38">
        <v>350</v>
      </c>
      <c r="E15" s="37">
        <v>183</v>
      </c>
      <c r="F15" s="39">
        <v>150</v>
      </c>
      <c r="G15" s="46">
        <v>235</v>
      </c>
      <c r="H15" s="46">
        <v>251</v>
      </c>
      <c r="I15" s="40">
        <v>90</v>
      </c>
      <c r="J15" s="46">
        <v>102</v>
      </c>
    </row>
    <row r="16" spans="2:10" x14ac:dyDescent="0.25">
      <c r="B16" s="45"/>
      <c r="C16" s="37">
        <v>350</v>
      </c>
      <c r="D16" s="37">
        <v>191</v>
      </c>
      <c r="E16" s="39">
        <v>261</v>
      </c>
      <c r="F16" s="39">
        <v>128</v>
      </c>
      <c r="G16" s="46">
        <v>126</v>
      </c>
      <c r="H16" s="46">
        <v>318</v>
      </c>
      <c r="I16" s="40">
        <v>159</v>
      </c>
      <c r="J16" s="46">
        <v>246</v>
      </c>
    </row>
    <row r="17" spans="2:10" x14ac:dyDescent="0.25">
      <c r="B17" s="45"/>
      <c r="C17" s="37">
        <v>350</v>
      </c>
      <c r="D17" s="37">
        <v>236</v>
      </c>
      <c r="E17" s="37">
        <v>140</v>
      </c>
      <c r="F17" s="39">
        <v>181</v>
      </c>
      <c r="G17" s="46">
        <v>95</v>
      </c>
      <c r="H17" s="46">
        <v>320</v>
      </c>
      <c r="I17" s="40">
        <v>92</v>
      </c>
      <c r="J17" s="46">
        <v>205</v>
      </c>
    </row>
    <row r="18" spans="2:10" x14ac:dyDescent="0.25">
      <c r="B18" s="45"/>
      <c r="C18" s="37">
        <v>307</v>
      </c>
      <c r="D18" s="39">
        <v>209</v>
      </c>
      <c r="E18" s="37">
        <v>301</v>
      </c>
      <c r="F18" s="37">
        <v>220</v>
      </c>
      <c r="G18" s="46">
        <v>105</v>
      </c>
      <c r="H18" s="46">
        <v>259</v>
      </c>
      <c r="I18" s="46">
        <v>91</v>
      </c>
      <c r="J18" s="40">
        <v>109</v>
      </c>
    </row>
    <row r="19" spans="2:10" x14ac:dyDescent="0.25">
      <c r="B19" s="20"/>
      <c r="C19" s="37">
        <v>297</v>
      </c>
      <c r="D19" s="39">
        <v>217</v>
      </c>
      <c r="E19" s="37">
        <v>321</v>
      </c>
      <c r="F19" s="37">
        <v>322</v>
      </c>
      <c r="G19" s="46">
        <v>256</v>
      </c>
      <c r="H19" s="46">
        <v>102</v>
      </c>
      <c r="I19" s="46">
        <v>126</v>
      </c>
      <c r="J19" s="46">
        <v>58.5</v>
      </c>
    </row>
    <row r="20" spans="2:10" x14ac:dyDescent="0.25">
      <c r="B20" s="20"/>
      <c r="C20" s="37">
        <v>350</v>
      </c>
      <c r="D20" s="39">
        <v>319</v>
      </c>
      <c r="E20" s="37">
        <v>288</v>
      </c>
      <c r="F20" s="37">
        <v>350</v>
      </c>
      <c r="G20" s="40">
        <v>189</v>
      </c>
      <c r="H20" s="46">
        <v>119</v>
      </c>
      <c r="I20" s="46">
        <v>223</v>
      </c>
      <c r="J20" s="40">
        <v>94</v>
      </c>
    </row>
    <row r="21" spans="2:10" x14ac:dyDescent="0.25">
      <c r="B21" s="20"/>
      <c r="C21" s="39">
        <v>296</v>
      </c>
      <c r="D21" s="39">
        <v>151</v>
      </c>
      <c r="E21" s="37">
        <v>302</v>
      </c>
      <c r="F21" s="37">
        <v>209</v>
      </c>
      <c r="G21" s="40">
        <v>98</v>
      </c>
      <c r="H21" s="48">
        <v>219</v>
      </c>
      <c r="I21" s="46">
        <v>311</v>
      </c>
      <c r="J21" s="44">
        <v>81</v>
      </c>
    </row>
    <row r="22" spans="2:10" x14ac:dyDescent="0.25">
      <c r="B22" s="20"/>
      <c r="C22" s="37">
        <v>306.5</v>
      </c>
      <c r="D22" s="39">
        <v>322</v>
      </c>
      <c r="E22" s="37">
        <v>245</v>
      </c>
      <c r="F22" s="40">
        <v>281</v>
      </c>
      <c r="G22" s="49">
        <v>211</v>
      </c>
      <c r="H22" s="48">
        <v>231</v>
      </c>
      <c r="I22" s="46">
        <v>108</v>
      </c>
      <c r="J22" s="40">
        <v>112</v>
      </c>
    </row>
    <row r="23" spans="2:10" x14ac:dyDescent="0.25">
      <c r="B23" s="29"/>
      <c r="C23" s="4">
        <v>350</v>
      </c>
      <c r="D23" s="39">
        <v>227</v>
      </c>
      <c r="E23" s="39">
        <v>221</v>
      </c>
      <c r="F23" s="4">
        <v>119</v>
      </c>
      <c r="G23" s="50">
        <v>122</v>
      </c>
      <c r="H23" s="4">
        <v>112</v>
      </c>
      <c r="I23" s="46">
        <v>250</v>
      </c>
      <c r="J23" s="46">
        <v>77.7</v>
      </c>
    </row>
    <row r="24" spans="2:10" x14ac:dyDescent="0.25">
      <c r="B24" s="32" t="s">
        <v>18</v>
      </c>
      <c r="C24" s="51">
        <f t="shared" ref="C24:J24" si="0">AVERAGE(C4:C23)</f>
        <v>327.375</v>
      </c>
      <c r="D24" s="51">
        <f t="shared" si="0"/>
        <v>239.3</v>
      </c>
      <c r="E24" s="51">
        <f t="shared" si="0"/>
        <v>250.65</v>
      </c>
      <c r="F24" s="51">
        <f t="shared" si="0"/>
        <v>215.26500000000001</v>
      </c>
      <c r="G24" s="52">
        <f t="shared" si="0"/>
        <v>176.55</v>
      </c>
      <c r="H24" s="51">
        <f t="shared" si="0"/>
        <v>183.35</v>
      </c>
      <c r="I24" s="53">
        <f t="shared" si="0"/>
        <v>181.35</v>
      </c>
      <c r="J24" s="53">
        <f t="shared" si="0"/>
        <v>121.00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"/>
  <sheetViews>
    <sheetView workbookViewId="0">
      <selection activeCell="Z10" sqref="Z10"/>
    </sheetView>
  </sheetViews>
  <sheetFormatPr defaultRowHeight="15" x14ac:dyDescent="0.25"/>
  <cols>
    <col min="1" max="1" width="14.5703125" customWidth="1"/>
  </cols>
  <sheetData>
    <row r="1" spans="1:26" ht="17.25" x14ac:dyDescent="0.25">
      <c r="A1" s="19" t="s">
        <v>9</v>
      </c>
      <c r="B1" s="32" t="s">
        <v>10</v>
      </c>
      <c r="C1" s="32"/>
      <c r="D1" s="32"/>
      <c r="E1" s="32" t="s">
        <v>11</v>
      </c>
      <c r="F1" s="32"/>
      <c r="G1" s="32"/>
      <c r="H1" s="32" t="s">
        <v>12</v>
      </c>
      <c r="I1" s="32"/>
      <c r="J1" s="32"/>
      <c r="K1" s="32" t="s">
        <v>13</v>
      </c>
      <c r="L1" s="32"/>
      <c r="M1" s="32"/>
      <c r="N1" s="32" t="s">
        <v>14</v>
      </c>
      <c r="O1" s="32"/>
      <c r="P1" s="32"/>
      <c r="Q1" s="32" t="s">
        <v>15</v>
      </c>
      <c r="R1" s="32"/>
      <c r="S1" s="32"/>
      <c r="T1" s="32" t="s">
        <v>16</v>
      </c>
      <c r="U1" s="32"/>
      <c r="V1" s="32"/>
      <c r="W1" s="32" t="s">
        <v>17</v>
      </c>
      <c r="X1" s="32"/>
      <c r="Y1" s="20"/>
      <c r="Z1" s="20"/>
    </row>
    <row r="2" spans="1:26" x14ac:dyDescent="0.25">
      <c r="B2" s="20" t="s">
        <v>21</v>
      </c>
      <c r="C2" s="20" t="s">
        <v>22</v>
      </c>
      <c r="D2" s="20" t="s">
        <v>23</v>
      </c>
      <c r="E2" s="20" t="s">
        <v>21</v>
      </c>
      <c r="F2" s="20" t="s">
        <v>22</v>
      </c>
      <c r="G2" s="20" t="s">
        <v>23</v>
      </c>
      <c r="H2" s="20" t="s">
        <v>21</v>
      </c>
      <c r="I2" s="20" t="s">
        <v>22</v>
      </c>
      <c r="J2" s="20" t="s">
        <v>23</v>
      </c>
      <c r="K2" s="20" t="s">
        <v>21</v>
      </c>
      <c r="L2" s="20" t="s">
        <v>22</v>
      </c>
      <c r="M2" s="20" t="s">
        <v>23</v>
      </c>
      <c r="N2" s="20" t="s">
        <v>21</v>
      </c>
      <c r="O2" s="20" t="s">
        <v>22</v>
      </c>
      <c r="P2" s="20" t="s">
        <v>23</v>
      </c>
      <c r="Q2" s="20" t="s">
        <v>21</v>
      </c>
      <c r="R2" s="20" t="s">
        <v>22</v>
      </c>
      <c r="S2" s="20" t="s">
        <v>23</v>
      </c>
      <c r="T2" s="20" t="s">
        <v>21</v>
      </c>
      <c r="U2" s="20" t="s">
        <v>22</v>
      </c>
      <c r="V2" s="20" t="s">
        <v>23</v>
      </c>
      <c r="W2" s="20" t="s">
        <v>21</v>
      </c>
      <c r="X2" s="20" t="s">
        <v>22</v>
      </c>
      <c r="Y2" s="20" t="s">
        <v>23</v>
      </c>
      <c r="Z2" s="20"/>
    </row>
    <row r="3" spans="1:26" x14ac:dyDescent="0.25">
      <c r="B3" s="20">
        <v>5.2</v>
      </c>
      <c r="C3" s="20">
        <v>3.28</v>
      </c>
      <c r="D3" s="20">
        <f t="shared" ref="D3:D22" si="0">AVERAGE(B3:C3)</f>
        <v>4.24</v>
      </c>
      <c r="E3" s="20">
        <v>2.89</v>
      </c>
      <c r="F3" s="20">
        <v>5.43</v>
      </c>
      <c r="G3" s="20">
        <f t="shared" ref="G3:G22" si="1">AVERAGE(E3:F3)</f>
        <v>4.16</v>
      </c>
      <c r="H3" s="20">
        <v>5.91</v>
      </c>
      <c r="I3" s="20">
        <v>4.05</v>
      </c>
      <c r="J3" s="20">
        <f t="shared" ref="J3:J21" si="2">AVERAGE(H3:I3)</f>
        <v>4.9800000000000004</v>
      </c>
      <c r="K3" s="20">
        <v>4.55</v>
      </c>
      <c r="L3" s="20">
        <v>5.4</v>
      </c>
      <c r="M3" s="54">
        <f t="shared" ref="M3:M22" si="3">AVERAGE(K3:L3)</f>
        <v>4.9749999999999996</v>
      </c>
      <c r="N3" s="20">
        <v>9.6999999999999993</v>
      </c>
      <c r="O3" s="20">
        <v>6.04</v>
      </c>
      <c r="P3" s="54">
        <f t="shared" ref="P3:P22" si="4">AVERAGE(N3:O3)</f>
        <v>7.8699999999999992</v>
      </c>
      <c r="Q3" s="20">
        <v>3.17</v>
      </c>
      <c r="R3" s="20">
        <v>3.61</v>
      </c>
      <c r="S3" s="54">
        <f t="shared" ref="S3:S20" si="5">AVERAGE(Q3:R3)</f>
        <v>3.3899999999999997</v>
      </c>
      <c r="T3" s="20">
        <v>1.57</v>
      </c>
      <c r="U3" s="20">
        <v>3.97</v>
      </c>
      <c r="V3" s="54">
        <f t="shared" ref="V3:V19" si="6">AVERAGE(T3:U3)</f>
        <v>2.77</v>
      </c>
      <c r="W3" s="20">
        <v>2.0499999999999998</v>
      </c>
      <c r="X3" s="20">
        <v>2.71</v>
      </c>
      <c r="Y3" s="54">
        <f t="shared" ref="Y3:Y9" si="7">AVERAGE(W3:X3)</f>
        <v>2.38</v>
      </c>
      <c r="Z3" s="20"/>
    </row>
    <row r="4" spans="1:26" x14ac:dyDescent="0.25">
      <c r="B4" s="20">
        <v>9.1300000000000008</v>
      </c>
      <c r="C4" s="20">
        <v>9.94</v>
      </c>
      <c r="D4" s="20">
        <f t="shared" si="0"/>
        <v>9.5350000000000001</v>
      </c>
      <c r="E4" s="20">
        <v>3.32</v>
      </c>
      <c r="F4" s="20">
        <v>3.18</v>
      </c>
      <c r="G4" s="20">
        <f t="shared" si="1"/>
        <v>3.25</v>
      </c>
      <c r="H4" s="20">
        <v>2.0299999999999998</v>
      </c>
      <c r="I4" s="20">
        <v>0.42499999999999999</v>
      </c>
      <c r="J4" s="20">
        <f t="shared" si="2"/>
        <v>1.2274999999999998</v>
      </c>
      <c r="K4" s="20">
        <v>3.74</v>
      </c>
      <c r="L4" s="20">
        <v>2.2999999999999998</v>
      </c>
      <c r="M4" s="54">
        <f t="shared" si="3"/>
        <v>3.02</v>
      </c>
      <c r="N4" s="20">
        <v>6.37</v>
      </c>
      <c r="O4" s="20">
        <v>5.37</v>
      </c>
      <c r="P4" s="54">
        <f t="shared" si="4"/>
        <v>5.87</v>
      </c>
      <c r="Q4" s="20">
        <v>5.0999999999999996</v>
      </c>
      <c r="R4" s="20">
        <v>3.9</v>
      </c>
      <c r="S4" s="54">
        <f t="shared" si="5"/>
        <v>4.5</v>
      </c>
      <c r="T4" s="20">
        <v>1.69</v>
      </c>
      <c r="U4" s="20">
        <v>2.1800000000000002</v>
      </c>
      <c r="V4" s="54">
        <f t="shared" si="6"/>
        <v>1.9350000000000001</v>
      </c>
      <c r="W4" s="20">
        <v>1.45</v>
      </c>
      <c r="X4" s="20">
        <v>2.52</v>
      </c>
      <c r="Y4" s="54">
        <f t="shared" si="7"/>
        <v>1.9849999999999999</v>
      </c>
      <c r="Z4" s="20"/>
    </row>
    <row r="5" spans="1:26" x14ac:dyDescent="0.25">
      <c r="B5" s="20">
        <v>8.2899999999999991</v>
      </c>
      <c r="C5" s="20">
        <v>9</v>
      </c>
      <c r="D5" s="54">
        <f t="shared" si="0"/>
        <v>8.6449999999999996</v>
      </c>
      <c r="E5" s="20">
        <v>7.49</v>
      </c>
      <c r="F5" s="20">
        <v>7.55</v>
      </c>
      <c r="G5" s="20">
        <f t="shared" si="1"/>
        <v>7.52</v>
      </c>
      <c r="H5" s="20">
        <v>6.78</v>
      </c>
      <c r="I5" s="20">
        <v>3.38</v>
      </c>
      <c r="J5" s="20">
        <f t="shared" si="2"/>
        <v>5.08</v>
      </c>
      <c r="K5" s="20">
        <v>1.17</v>
      </c>
      <c r="L5" s="20">
        <v>2.1</v>
      </c>
      <c r="M5" s="54">
        <f t="shared" si="3"/>
        <v>1.635</v>
      </c>
      <c r="N5" s="20">
        <v>0.51</v>
      </c>
      <c r="O5" s="20">
        <v>0.63</v>
      </c>
      <c r="P5" s="54">
        <f t="shared" si="4"/>
        <v>0.57000000000000006</v>
      </c>
      <c r="Q5" s="20">
        <v>2.41</v>
      </c>
      <c r="R5" s="20">
        <v>2.88</v>
      </c>
      <c r="S5" s="54">
        <f t="shared" si="5"/>
        <v>2.645</v>
      </c>
      <c r="T5" s="20">
        <v>1.63</v>
      </c>
      <c r="U5" s="20">
        <v>1.21</v>
      </c>
      <c r="V5" s="54">
        <f t="shared" si="6"/>
        <v>1.42</v>
      </c>
      <c r="W5" s="20">
        <v>3.54</v>
      </c>
      <c r="X5" s="20">
        <v>1.99</v>
      </c>
      <c r="Y5" s="54">
        <f t="shared" si="7"/>
        <v>2.7650000000000001</v>
      </c>
      <c r="Z5" s="20"/>
    </row>
    <row r="6" spans="1:26" x14ac:dyDescent="0.25">
      <c r="B6" s="20">
        <v>7.6</v>
      </c>
      <c r="C6" s="20">
        <v>10.24</v>
      </c>
      <c r="D6" s="20">
        <f t="shared" si="0"/>
        <v>8.92</v>
      </c>
      <c r="E6" s="20">
        <v>5.95</v>
      </c>
      <c r="F6" s="20">
        <v>7.3</v>
      </c>
      <c r="G6" s="54">
        <f t="shared" si="1"/>
        <v>6.625</v>
      </c>
      <c r="H6" s="20">
        <v>10.58</v>
      </c>
      <c r="I6" s="20">
        <v>8.4700000000000006</v>
      </c>
      <c r="J6" s="20">
        <f t="shared" si="2"/>
        <v>9.5250000000000004</v>
      </c>
      <c r="K6" s="20">
        <v>4.34</v>
      </c>
      <c r="L6" s="20">
        <v>1.1599999999999999</v>
      </c>
      <c r="M6" s="54">
        <f t="shared" si="3"/>
        <v>2.75</v>
      </c>
      <c r="N6" s="20">
        <v>3.12</v>
      </c>
      <c r="O6" s="20">
        <v>1.27</v>
      </c>
      <c r="P6" s="54">
        <f t="shared" si="4"/>
        <v>2.1950000000000003</v>
      </c>
      <c r="Q6" s="20">
        <v>2.95</v>
      </c>
      <c r="R6" s="20">
        <v>3.61</v>
      </c>
      <c r="S6" s="54">
        <f t="shared" si="5"/>
        <v>3.2800000000000002</v>
      </c>
      <c r="T6" s="20">
        <v>3.06</v>
      </c>
      <c r="U6" s="20">
        <v>3.758</v>
      </c>
      <c r="V6" s="54">
        <f t="shared" si="6"/>
        <v>3.4089999999999998</v>
      </c>
      <c r="W6" s="20">
        <v>2.87</v>
      </c>
      <c r="X6" s="20">
        <v>1.5</v>
      </c>
      <c r="Y6" s="54">
        <f t="shared" si="7"/>
        <v>2.1850000000000001</v>
      </c>
      <c r="Z6" s="20"/>
    </row>
    <row r="7" spans="1:26" x14ac:dyDescent="0.25">
      <c r="B7" s="20">
        <v>10.28</v>
      </c>
      <c r="C7" s="20">
        <v>10.62</v>
      </c>
      <c r="D7" s="29">
        <f t="shared" si="0"/>
        <v>10.45</v>
      </c>
      <c r="E7" s="20">
        <v>7.93</v>
      </c>
      <c r="F7" s="20">
        <v>9.83</v>
      </c>
      <c r="G7" s="54">
        <f t="shared" si="1"/>
        <v>8.879999999999999</v>
      </c>
      <c r="H7" s="20">
        <v>3.46</v>
      </c>
      <c r="I7" s="20">
        <v>4.5199999999999996</v>
      </c>
      <c r="J7" s="20">
        <f t="shared" si="2"/>
        <v>3.9899999999999998</v>
      </c>
      <c r="K7" s="20">
        <v>4.03</v>
      </c>
      <c r="L7" s="20">
        <v>4.91</v>
      </c>
      <c r="M7" s="54">
        <f t="shared" si="3"/>
        <v>4.4700000000000006</v>
      </c>
      <c r="N7" s="20">
        <v>0.52</v>
      </c>
      <c r="O7" s="20">
        <v>1.41</v>
      </c>
      <c r="P7" s="54">
        <f t="shared" si="4"/>
        <v>0.96499999999999997</v>
      </c>
      <c r="Q7" s="20">
        <v>2.02</v>
      </c>
      <c r="R7" s="20">
        <v>3.5</v>
      </c>
      <c r="S7" s="54">
        <f t="shared" si="5"/>
        <v>2.76</v>
      </c>
      <c r="T7" s="20">
        <v>2.35</v>
      </c>
      <c r="U7" s="20">
        <v>3.68</v>
      </c>
      <c r="V7" s="54">
        <f t="shared" si="6"/>
        <v>3.0150000000000001</v>
      </c>
      <c r="W7" s="55">
        <v>3.13</v>
      </c>
      <c r="X7" s="55">
        <v>2.02</v>
      </c>
      <c r="Y7" s="56">
        <f t="shared" si="7"/>
        <v>2.5750000000000002</v>
      </c>
      <c r="Z7" s="20"/>
    </row>
    <row r="8" spans="1:26" x14ac:dyDescent="0.25">
      <c r="B8" s="20">
        <v>13.17</v>
      </c>
      <c r="C8" s="20">
        <v>10.01</v>
      </c>
      <c r="D8" s="29">
        <f t="shared" si="0"/>
        <v>11.59</v>
      </c>
      <c r="E8" s="20">
        <v>5.72</v>
      </c>
      <c r="F8" s="20">
        <v>6.3</v>
      </c>
      <c r="G8" s="54">
        <f t="shared" si="1"/>
        <v>6.01</v>
      </c>
      <c r="H8" s="20">
        <v>0.57499999999999996</v>
      </c>
      <c r="I8" s="20">
        <v>2.58</v>
      </c>
      <c r="J8" s="20">
        <f t="shared" si="2"/>
        <v>1.5775000000000001</v>
      </c>
      <c r="K8" s="20">
        <v>4.91</v>
      </c>
      <c r="L8" s="20">
        <v>2.39</v>
      </c>
      <c r="M8" s="54">
        <f t="shared" si="3"/>
        <v>3.6500000000000004</v>
      </c>
      <c r="N8" s="20">
        <v>1.86</v>
      </c>
      <c r="O8" s="20">
        <v>1.1000000000000001</v>
      </c>
      <c r="P8" s="54">
        <f t="shared" si="4"/>
        <v>1.48</v>
      </c>
      <c r="Q8" s="20">
        <v>0.85</v>
      </c>
      <c r="R8" s="20">
        <v>0.74</v>
      </c>
      <c r="S8" s="54">
        <f t="shared" si="5"/>
        <v>0.79499999999999993</v>
      </c>
      <c r="T8" s="20">
        <v>0.72299999999999998</v>
      </c>
      <c r="U8" s="20">
        <v>0.59499999999999997</v>
      </c>
      <c r="V8" s="54">
        <f t="shared" si="6"/>
        <v>0.65900000000000003</v>
      </c>
      <c r="W8" s="55">
        <v>2.0470000000000002</v>
      </c>
      <c r="X8" s="55">
        <v>0.82799999999999996</v>
      </c>
      <c r="Y8" s="56">
        <f t="shared" si="7"/>
        <v>1.4375</v>
      </c>
      <c r="Z8" s="20"/>
    </row>
    <row r="9" spans="1:26" x14ac:dyDescent="0.25">
      <c r="B9" s="20">
        <v>17.440000000000001</v>
      </c>
      <c r="C9" s="20">
        <v>15.03</v>
      </c>
      <c r="D9" s="29">
        <f t="shared" si="0"/>
        <v>16.234999999999999</v>
      </c>
      <c r="E9" s="20">
        <v>11.38</v>
      </c>
      <c r="F9" s="20">
        <v>15.9</v>
      </c>
      <c r="G9" s="54">
        <f t="shared" si="1"/>
        <v>13.64</v>
      </c>
      <c r="H9" s="20">
        <v>8.27</v>
      </c>
      <c r="I9" s="20">
        <v>12.09</v>
      </c>
      <c r="J9" s="20">
        <f t="shared" si="2"/>
        <v>10.18</v>
      </c>
      <c r="K9" s="20">
        <v>2.54</v>
      </c>
      <c r="L9" s="20">
        <v>2.95</v>
      </c>
      <c r="M9" s="54">
        <f t="shared" si="3"/>
        <v>2.7450000000000001</v>
      </c>
      <c r="N9" s="20">
        <v>1.75</v>
      </c>
      <c r="O9" s="20">
        <v>2.1</v>
      </c>
      <c r="P9" s="54">
        <f t="shared" si="4"/>
        <v>1.925</v>
      </c>
      <c r="Q9" s="20">
        <v>1.5640000000000001</v>
      </c>
      <c r="R9" s="20">
        <v>1.298</v>
      </c>
      <c r="S9" s="54">
        <f t="shared" si="5"/>
        <v>1.431</v>
      </c>
      <c r="T9" s="55">
        <v>1.28</v>
      </c>
      <c r="U9" s="55">
        <v>1.57</v>
      </c>
      <c r="V9" s="56">
        <f t="shared" si="6"/>
        <v>1.425</v>
      </c>
      <c r="W9" s="55">
        <v>1.4</v>
      </c>
      <c r="X9" s="55">
        <v>0.89500000000000002</v>
      </c>
      <c r="Y9" s="56">
        <f t="shared" si="7"/>
        <v>1.1475</v>
      </c>
      <c r="Z9" s="20"/>
    </row>
    <row r="10" spans="1:26" x14ac:dyDescent="0.25">
      <c r="B10" s="20">
        <v>3.35</v>
      </c>
      <c r="C10" s="20">
        <v>6.51</v>
      </c>
      <c r="D10" s="29">
        <f t="shared" si="0"/>
        <v>4.93</v>
      </c>
      <c r="E10" s="20">
        <v>7.02</v>
      </c>
      <c r="F10" s="20">
        <v>8.67</v>
      </c>
      <c r="G10" s="54">
        <f t="shared" si="1"/>
        <v>7.8449999999999998</v>
      </c>
      <c r="H10" s="20">
        <v>0.40400000000000003</v>
      </c>
      <c r="I10" s="20">
        <v>0.249</v>
      </c>
      <c r="J10" s="20">
        <f t="shared" si="2"/>
        <v>0.32650000000000001</v>
      </c>
      <c r="K10" s="20">
        <v>2.93</v>
      </c>
      <c r="L10" s="20">
        <v>1.86</v>
      </c>
      <c r="M10" s="54">
        <f t="shared" si="3"/>
        <v>2.395</v>
      </c>
      <c r="N10" s="20">
        <v>3.37</v>
      </c>
      <c r="O10" s="20">
        <v>2.67</v>
      </c>
      <c r="P10" s="54">
        <f t="shared" si="4"/>
        <v>3.02</v>
      </c>
      <c r="Q10" s="20">
        <v>0.67</v>
      </c>
      <c r="R10" s="20">
        <v>0.31</v>
      </c>
      <c r="S10" s="54">
        <f t="shared" si="5"/>
        <v>0.49</v>
      </c>
      <c r="T10" s="55">
        <v>4.5</v>
      </c>
      <c r="U10" s="55">
        <v>3.31</v>
      </c>
      <c r="V10" s="56">
        <f t="shared" si="6"/>
        <v>3.9050000000000002</v>
      </c>
      <c r="W10" s="55">
        <v>3.47</v>
      </c>
      <c r="X10" s="55">
        <v>0.69</v>
      </c>
      <c r="Y10" s="56">
        <f>AVERAGE(W10:X10)</f>
        <v>2.08</v>
      </c>
      <c r="Z10" s="20"/>
    </row>
    <row r="11" spans="1:26" x14ac:dyDescent="0.25">
      <c r="B11" s="20">
        <v>12.56</v>
      </c>
      <c r="C11" s="20">
        <v>10.050000000000001</v>
      </c>
      <c r="D11" s="29">
        <f t="shared" si="0"/>
        <v>11.305</v>
      </c>
      <c r="E11" s="20">
        <v>6.28</v>
      </c>
      <c r="F11" s="20">
        <v>4.0999999999999996</v>
      </c>
      <c r="G11" s="54">
        <f t="shared" si="1"/>
        <v>5.1899999999999995</v>
      </c>
      <c r="H11" s="20">
        <v>6</v>
      </c>
      <c r="I11" s="20">
        <v>7.3</v>
      </c>
      <c r="J11" s="20">
        <f t="shared" si="2"/>
        <v>6.65</v>
      </c>
      <c r="K11" s="20">
        <v>2.5299999999999998</v>
      </c>
      <c r="L11" s="20">
        <v>3.41</v>
      </c>
      <c r="M11" s="54">
        <f t="shared" si="3"/>
        <v>2.9699999999999998</v>
      </c>
      <c r="N11" s="20">
        <v>2.77</v>
      </c>
      <c r="O11" s="20">
        <v>2.0350000000000001</v>
      </c>
      <c r="P11" s="54">
        <f t="shared" si="4"/>
        <v>2.4024999999999999</v>
      </c>
      <c r="Q11" s="55">
        <v>4.13</v>
      </c>
      <c r="R11" s="55">
        <v>3.62</v>
      </c>
      <c r="S11" s="56">
        <f t="shared" si="5"/>
        <v>3.875</v>
      </c>
      <c r="T11" s="55">
        <v>1.28</v>
      </c>
      <c r="U11" s="55">
        <v>1.72</v>
      </c>
      <c r="V11" s="56">
        <f t="shared" si="6"/>
        <v>1.5</v>
      </c>
      <c r="W11" s="55">
        <v>2.2999999999999998</v>
      </c>
      <c r="X11" s="55">
        <v>1.42</v>
      </c>
      <c r="Y11" s="56">
        <f>AVERAGE(W11:X11)</f>
        <v>1.8599999999999999</v>
      </c>
      <c r="Z11" s="20"/>
    </row>
    <row r="12" spans="1:26" x14ac:dyDescent="0.25">
      <c r="B12" s="20">
        <v>12.8</v>
      </c>
      <c r="C12" s="20">
        <v>9.6300000000000008</v>
      </c>
      <c r="D12" s="29">
        <f t="shared" si="0"/>
        <v>11.215</v>
      </c>
      <c r="E12" s="20">
        <v>5.09</v>
      </c>
      <c r="F12" s="20">
        <v>8.5500000000000007</v>
      </c>
      <c r="G12" s="54">
        <f t="shared" si="1"/>
        <v>6.82</v>
      </c>
      <c r="H12" s="20">
        <v>3.71</v>
      </c>
      <c r="I12" s="20">
        <v>6.84</v>
      </c>
      <c r="J12" s="20">
        <f t="shared" si="2"/>
        <v>5.2750000000000004</v>
      </c>
      <c r="K12" s="20">
        <v>4.68</v>
      </c>
      <c r="L12" s="20">
        <v>3</v>
      </c>
      <c r="M12" s="54">
        <f t="shared" si="3"/>
        <v>3.84</v>
      </c>
      <c r="N12" s="20">
        <v>1.1000000000000001</v>
      </c>
      <c r="O12" s="20">
        <v>1.42</v>
      </c>
      <c r="P12" s="54">
        <f t="shared" si="4"/>
        <v>1.26</v>
      </c>
      <c r="Q12" s="55">
        <v>1.35</v>
      </c>
      <c r="R12" s="55">
        <v>1.3</v>
      </c>
      <c r="S12" s="56">
        <f t="shared" si="5"/>
        <v>1.3250000000000002</v>
      </c>
      <c r="T12" s="55">
        <v>3</v>
      </c>
      <c r="U12" s="55">
        <v>1.54</v>
      </c>
      <c r="V12" s="56">
        <f t="shared" si="6"/>
        <v>2.27</v>
      </c>
      <c r="W12" s="55">
        <v>1.1000000000000001</v>
      </c>
      <c r="X12" s="55">
        <v>4.37</v>
      </c>
      <c r="Y12" s="56">
        <f>AVERAGE(W12:X12)</f>
        <v>2.7350000000000003</v>
      </c>
      <c r="Z12" s="20"/>
    </row>
    <row r="13" spans="1:26" x14ac:dyDescent="0.25">
      <c r="B13" s="20">
        <v>14.13</v>
      </c>
      <c r="C13" s="20">
        <v>12.81</v>
      </c>
      <c r="D13" s="29">
        <f t="shared" si="0"/>
        <v>13.47</v>
      </c>
      <c r="E13" s="20">
        <v>8.6</v>
      </c>
      <c r="F13" s="20">
        <v>8.23</v>
      </c>
      <c r="G13" s="54">
        <f t="shared" si="1"/>
        <v>8.4149999999999991</v>
      </c>
      <c r="H13" s="20">
        <v>1.4039999999999999</v>
      </c>
      <c r="I13" s="25">
        <v>1.2490000000000001</v>
      </c>
      <c r="J13" s="57">
        <f t="shared" si="2"/>
        <v>1.3265</v>
      </c>
      <c r="K13" s="20">
        <v>1.86</v>
      </c>
      <c r="L13" s="20">
        <v>2.024</v>
      </c>
      <c r="M13" s="54">
        <f t="shared" si="3"/>
        <v>1.9420000000000002</v>
      </c>
      <c r="N13" s="20">
        <v>0.22</v>
      </c>
      <c r="O13" s="20">
        <v>0.41499999999999998</v>
      </c>
      <c r="P13" s="54">
        <f t="shared" si="4"/>
        <v>0.3175</v>
      </c>
      <c r="Q13" s="55">
        <v>2.0630000000000002</v>
      </c>
      <c r="R13" s="55">
        <v>3.72</v>
      </c>
      <c r="S13" s="56">
        <f t="shared" si="5"/>
        <v>2.8915000000000002</v>
      </c>
      <c r="T13" s="55">
        <v>4.7</v>
      </c>
      <c r="U13" s="55">
        <v>2.1</v>
      </c>
      <c r="V13" s="56">
        <f t="shared" si="6"/>
        <v>3.4000000000000004</v>
      </c>
      <c r="W13" s="55">
        <v>2.76</v>
      </c>
      <c r="X13" s="55">
        <v>5.38</v>
      </c>
      <c r="Y13" s="56">
        <f t="shared" ref="Y13:Y19" si="8">AVERAGE(W13:X13)</f>
        <v>4.07</v>
      </c>
      <c r="Z13" s="20"/>
    </row>
    <row r="14" spans="1:26" x14ac:dyDescent="0.25">
      <c r="B14" s="20">
        <v>17.02</v>
      </c>
      <c r="C14" s="20">
        <v>18.989999999999998</v>
      </c>
      <c r="D14" s="29">
        <f t="shared" si="0"/>
        <v>18.004999999999999</v>
      </c>
      <c r="E14" s="20">
        <v>17.21</v>
      </c>
      <c r="F14" s="20">
        <v>19.59</v>
      </c>
      <c r="G14" s="54">
        <f t="shared" si="1"/>
        <v>18.399999999999999</v>
      </c>
      <c r="H14" s="20">
        <v>6</v>
      </c>
      <c r="I14" s="25">
        <v>7.3</v>
      </c>
      <c r="J14" s="57">
        <f t="shared" si="2"/>
        <v>6.65</v>
      </c>
      <c r="K14" s="20">
        <v>1.99</v>
      </c>
      <c r="L14" s="20">
        <v>1.72</v>
      </c>
      <c r="M14" s="54">
        <f t="shared" si="3"/>
        <v>1.855</v>
      </c>
      <c r="N14" s="55">
        <v>1.68</v>
      </c>
      <c r="O14" s="55">
        <v>2.78</v>
      </c>
      <c r="P14" s="56">
        <f t="shared" si="4"/>
        <v>2.23</v>
      </c>
      <c r="Q14" s="55">
        <v>0.51</v>
      </c>
      <c r="R14" s="55">
        <v>0.76</v>
      </c>
      <c r="S14" s="56">
        <f t="shared" si="5"/>
        <v>0.63500000000000001</v>
      </c>
      <c r="T14" s="55">
        <v>0.67500000000000004</v>
      </c>
      <c r="U14" s="55">
        <v>1.53</v>
      </c>
      <c r="V14" s="56">
        <f t="shared" si="6"/>
        <v>1.1025</v>
      </c>
      <c r="W14" s="55">
        <v>3.05</v>
      </c>
      <c r="X14" s="55">
        <v>1.19</v>
      </c>
      <c r="Y14" s="56">
        <f t="shared" si="8"/>
        <v>2.12</v>
      </c>
      <c r="Z14" s="20"/>
    </row>
    <row r="15" spans="1:26" x14ac:dyDescent="0.25">
      <c r="B15" s="55">
        <v>8.59</v>
      </c>
      <c r="C15" s="55">
        <v>9.19</v>
      </c>
      <c r="D15" s="30">
        <f t="shared" si="0"/>
        <v>8.89</v>
      </c>
      <c r="E15" s="20">
        <v>11.25</v>
      </c>
      <c r="F15" s="20">
        <v>10.11</v>
      </c>
      <c r="G15" s="54">
        <f t="shared" si="1"/>
        <v>10.68</v>
      </c>
      <c r="H15" s="20">
        <v>3.71</v>
      </c>
      <c r="I15" s="25">
        <v>6.84</v>
      </c>
      <c r="J15" s="57">
        <f t="shared" si="2"/>
        <v>5.2750000000000004</v>
      </c>
      <c r="K15" s="20">
        <v>2.6</v>
      </c>
      <c r="L15" s="20">
        <v>3.85</v>
      </c>
      <c r="M15" s="54">
        <f t="shared" si="3"/>
        <v>3.2250000000000001</v>
      </c>
      <c r="N15" s="55">
        <v>2.85</v>
      </c>
      <c r="O15" s="55">
        <v>2.85</v>
      </c>
      <c r="P15" s="56">
        <f t="shared" si="4"/>
        <v>2.85</v>
      </c>
      <c r="Q15" s="55">
        <v>1.1499999999999999</v>
      </c>
      <c r="R15" s="55">
        <v>0.98</v>
      </c>
      <c r="S15" s="56">
        <f t="shared" si="5"/>
        <v>1.0649999999999999</v>
      </c>
      <c r="T15" s="55">
        <v>2.21</v>
      </c>
      <c r="U15" s="55">
        <v>1.32</v>
      </c>
      <c r="V15" s="56">
        <f t="shared" si="6"/>
        <v>1.7650000000000001</v>
      </c>
      <c r="W15" s="55">
        <v>3.42</v>
      </c>
      <c r="X15" s="55">
        <v>2.73</v>
      </c>
      <c r="Y15" s="56">
        <f t="shared" si="8"/>
        <v>3.0750000000000002</v>
      </c>
      <c r="Z15" s="20"/>
    </row>
    <row r="16" spans="1:26" x14ac:dyDescent="0.25">
      <c r="B16" s="55">
        <v>10.1</v>
      </c>
      <c r="C16" s="55">
        <v>8</v>
      </c>
      <c r="D16" s="30">
        <f t="shared" si="0"/>
        <v>9.0500000000000007</v>
      </c>
      <c r="E16" s="20">
        <v>6.52</v>
      </c>
      <c r="F16" s="20">
        <v>8.25</v>
      </c>
      <c r="G16" s="54">
        <f t="shared" si="1"/>
        <v>7.3849999999999998</v>
      </c>
      <c r="H16" s="55">
        <v>8.3000000000000007</v>
      </c>
      <c r="I16" s="58">
        <v>6.14</v>
      </c>
      <c r="J16" s="59">
        <f t="shared" si="2"/>
        <v>7.2200000000000006</v>
      </c>
      <c r="K16" s="20">
        <v>1.98</v>
      </c>
      <c r="L16" s="20">
        <v>1.43</v>
      </c>
      <c r="M16" s="54">
        <f t="shared" si="3"/>
        <v>1.7050000000000001</v>
      </c>
      <c r="N16" s="55">
        <v>2.4500000000000002</v>
      </c>
      <c r="O16" s="55">
        <v>3.19</v>
      </c>
      <c r="P16" s="56">
        <f t="shared" si="4"/>
        <v>2.8200000000000003</v>
      </c>
      <c r="Q16" s="55">
        <v>1.1499999999999999</v>
      </c>
      <c r="R16" s="55">
        <v>2.57</v>
      </c>
      <c r="S16" s="56">
        <f t="shared" si="5"/>
        <v>1.8599999999999999</v>
      </c>
      <c r="T16" s="55">
        <v>0.82599999999999996</v>
      </c>
      <c r="U16" s="55">
        <v>0.61699999999999999</v>
      </c>
      <c r="V16" s="56">
        <f t="shared" si="6"/>
        <v>0.72150000000000003</v>
      </c>
      <c r="W16" s="55">
        <v>0.41</v>
      </c>
      <c r="X16" s="55">
        <v>1.2</v>
      </c>
      <c r="Y16" s="56">
        <f t="shared" si="8"/>
        <v>0.80499999999999994</v>
      </c>
      <c r="Z16" s="20"/>
    </row>
    <row r="17" spans="1:26" x14ac:dyDescent="0.25">
      <c r="B17" s="20">
        <v>7.95</v>
      </c>
      <c r="C17" s="20">
        <v>9.4600000000000009</v>
      </c>
      <c r="D17" s="54">
        <f t="shared" si="0"/>
        <v>8.7050000000000001</v>
      </c>
      <c r="E17" s="20">
        <v>3.15</v>
      </c>
      <c r="F17" s="20">
        <v>3.52</v>
      </c>
      <c r="G17" s="54">
        <f t="shared" si="1"/>
        <v>3.335</v>
      </c>
      <c r="H17" s="55">
        <v>2.66</v>
      </c>
      <c r="I17" s="58">
        <v>1.84</v>
      </c>
      <c r="J17" s="56">
        <f t="shared" si="2"/>
        <v>2.25</v>
      </c>
      <c r="K17" s="20">
        <v>1.89</v>
      </c>
      <c r="L17" s="20">
        <v>2.35</v>
      </c>
      <c r="M17" s="54">
        <f t="shared" si="3"/>
        <v>2.12</v>
      </c>
      <c r="N17" s="55">
        <v>0.73899999999999999</v>
      </c>
      <c r="O17" s="55">
        <v>0.6</v>
      </c>
      <c r="P17" s="56">
        <f t="shared" si="4"/>
        <v>0.66949999999999998</v>
      </c>
      <c r="Q17" s="55">
        <v>0.92</v>
      </c>
      <c r="R17" s="55">
        <v>1.21</v>
      </c>
      <c r="S17" s="56">
        <f t="shared" si="5"/>
        <v>1.0649999999999999</v>
      </c>
      <c r="T17" s="55">
        <v>1.93</v>
      </c>
      <c r="U17" s="55">
        <v>0.63900000000000001</v>
      </c>
      <c r="V17" s="56">
        <f t="shared" si="6"/>
        <v>1.2845</v>
      </c>
      <c r="W17" s="55">
        <v>1.63</v>
      </c>
      <c r="X17" s="55">
        <v>1.1299999999999999</v>
      </c>
      <c r="Y17" s="56">
        <f t="shared" si="8"/>
        <v>1.38</v>
      </c>
      <c r="Z17" s="20"/>
    </row>
    <row r="18" spans="1:26" x14ac:dyDescent="0.25">
      <c r="B18" s="20">
        <v>7.07</v>
      </c>
      <c r="C18" s="20">
        <v>9.99</v>
      </c>
      <c r="D18" s="54">
        <f t="shared" si="0"/>
        <v>8.5300000000000011</v>
      </c>
      <c r="E18" s="20">
        <v>10.17</v>
      </c>
      <c r="F18" s="20">
        <v>8.1199999999999992</v>
      </c>
      <c r="G18" s="54">
        <f t="shared" si="1"/>
        <v>9.1449999999999996</v>
      </c>
      <c r="H18" s="55">
        <v>3.22</v>
      </c>
      <c r="I18" s="58">
        <v>4.851</v>
      </c>
      <c r="J18" s="56">
        <f t="shared" si="2"/>
        <v>4.0354999999999999</v>
      </c>
      <c r="K18" s="20">
        <v>1.1000000000000001</v>
      </c>
      <c r="L18" s="20">
        <v>2.48</v>
      </c>
      <c r="M18" s="54">
        <f t="shared" si="3"/>
        <v>1.79</v>
      </c>
      <c r="N18" s="55">
        <v>1.46</v>
      </c>
      <c r="O18" s="55">
        <v>0.96199999999999997</v>
      </c>
      <c r="P18" s="56">
        <f t="shared" si="4"/>
        <v>1.2109999999999999</v>
      </c>
      <c r="Q18" s="55">
        <v>3.16</v>
      </c>
      <c r="R18" s="55">
        <v>2.1920000000000002</v>
      </c>
      <c r="S18" s="56">
        <f t="shared" si="5"/>
        <v>2.6760000000000002</v>
      </c>
      <c r="T18" s="55">
        <v>2.37</v>
      </c>
      <c r="U18" s="55">
        <v>3.17</v>
      </c>
      <c r="V18" s="56">
        <f t="shared" si="6"/>
        <v>2.77</v>
      </c>
      <c r="W18" s="55">
        <v>7.4999999999999997E-2</v>
      </c>
      <c r="X18" s="55">
        <v>0.39600000000000002</v>
      </c>
      <c r="Y18" s="56">
        <f t="shared" si="8"/>
        <v>0.23550000000000001</v>
      </c>
      <c r="Z18" s="20"/>
    </row>
    <row r="19" spans="1:26" x14ac:dyDescent="0.25">
      <c r="B19" s="20">
        <v>7.42</v>
      </c>
      <c r="C19" s="20">
        <v>8.32</v>
      </c>
      <c r="D19" s="54">
        <f t="shared" si="0"/>
        <v>7.87</v>
      </c>
      <c r="E19" s="20">
        <v>5.75</v>
      </c>
      <c r="F19" s="20">
        <v>3.15</v>
      </c>
      <c r="G19" s="54">
        <f t="shared" si="1"/>
        <v>4.45</v>
      </c>
      <c r="H19" s="55">
        <v>11.09</v>
      </c>
      <c r="I19" s="58">
        <v>8.8699999999999992</v>
      </c>
      <c r="J19" s="56">
        <f t="shared" si="2"/>
        <v>9.98</v>
      </c>
      <c r="K19" s="20">
        <v>2.2000000000000002</v>
      </c>
      <c r="L19" s="20">
        <v>3.6</v>
      </c>
      <c r="M19" s="54">
        <f t="shared" si="3"/>
        <v>2.9000000000000004</v>
      </c>
      <c r="N19" s="55">
        <v>0.24</v>
      </c>
      <c r="O19" s="55">
        <v>0.66</v>
      </c>
      <c r="P19" s="56">
        <f t="shared" si="4"/>
        <v>0.45</v>
      </c>
      <c r="Q19" s="55">
        <v>4</v>
      </c>
      <c r="R19" s="55">
        <v>4.03</v>
      </c>
      <c r="S19" s="56">
        <f t="shared" si="5"/>
        <v>4.0150000000000006</v>
      </c>
      <c r="T19" s="55">
        <v>2.52</v>
      </c>
      <c r="U19" s="55">
        <v>3.19</v>
      </c>
      <c r="V19" s="56">
        <f t="shared" si="6"/>
        <v>2.855</v>
      </c>
      <c r="W19" s="55">
        <v>3.54</v>
      </c>
      <c r="X19" s="55">
        <v>2.1</v>
      </c>
      <c r="Y19" s="56">
        <f t="shared" si="8"/>
        <v>2.8200000000000003</v>
      </c>
      <c r="Z19" s="20"/>
    </row>
    <row r="20" spans="1:26" x14ac:dyDescent="0.25">
      <c r="B20" s="20">
        <v>10.09</v>
      </c>
      <c r="C20" s="20">
        <v>9.98</v>
      </c>
      <c r="D20" s="54">
        <f t="shared" si="0"/>
        <v>10.035</v>
      </c>
      <c r="E20" s="20">
        <v>10.86</v>
      </c>
      <c r="F20" s="20">
        <v>9.11</v>
      </c>
      <c r="G20" s="54">
        <f t="shared" si="1"/>
        <v>9.9849999999999994</v>
      </c>
      <c r="H20" s="55">
        <v>7.88</v>
      </c>
      <c r="I20" s="58">
        <v>7.57</v>
      </c>
      <c r="J20" s="56">
        <f t="shared" si="2"/>
        <v>7.7249999999999996</v>
      </c>
      <c r="K20" s="20">
        <v>2.13</v>
      </c>
      <c r="L20" s="20">
        <v>2.2999999999999998</v>
      </c>
      <c r="M20" s="54">
        <f t="shared" si="3"/>
        <v>2.2149999999999999</v>
      </c>
      <c r="N20" s="55">
        <v>1.61</v>
      </c>
      <c r="O20" s="55">
        <v>1.84</v>
      </c>
      <c r="P20" s="56">
        <f t="shared" si="4"/>
        <v>1.7250000000000001</v>
      </c>
      <c r="Q20" s="55">
        <v>2.21</v>
      </c>
      <c r="R20" s="55">
        <v>2.13</v>
      </c>
      <c r="S20" s="56">
        <f t="shared" si="5"/>
        <v>2.17</v>
      </c>
      <c r="T20" s="55"/>
      <c r="U20" s="55"/>
      <c r="V20" s="56"/>
      <c r="W20" s="20"/>
      <c r="X20" s="20"/>
      <c r="Y20" s="20"/>
      <c r="Z20" s="20"/>
    </row>
    <row r="21" spans="1:26" x14ac:dyDescent="0.25">
      <c r="B21" s="20">
        <v>11.41</v>
      </c>
      <c r="C21" s="20">
        <v>10.050000000000001</v>
      </c>
      <c r="D21" s="54">
        <f t="shared" si="0"/>
        <v>10.73</v>
      </c>
      <c r="E21" s="20">
        <v>10.38</v>
      </c>
      <c r="F21" s="20">
        <v>9.9600000000000009</v>
      </c>
      <c r="G21" s="54">
        <f t="shared" si="1"/>
        <v>10.170000000000002</v>
      </c>
      <c r="H21" s="55">
        <v>7.19</v>
      </c>
      <c r="I21" s="58">
        <v>1.93</v>
      </c>
      <c r="J21" s="56">
        <f t="shared" si="2"/>
        <v>4.5600000000000005</v>
      </c>
      <c r="K21" s="20">
        <v>5.71</v>
      </c>
      <c r="L21" s="20">
        <v>3.82</v>
      </c>
      <c r="M21" s="54">
        <f t="shared" si="3"/>
        <v>4.7649999999999997</v>
      </c>
      <c r="N21" s="55">
        <v>2.2999999999999998</v>
      </c>
      <c r="O21" s="55">
        <v>2</v>
      </c>
      <c r="P21" s="56">
        <f t="shared" si="4"/>
        <v>2.15</v>
      </c>
      <c r="Q21" s="55"/>
      <c r="R21" s="55"/>
      <c r="S21" s="56"/>
      <c r="T21" s="55"/>
      <c r="U21" s="55"/>
      <c r="V21" s="56"/>
      <c r="W21" s="20"/>
      <c r="X21" s="20"/>
      <c r="Y21" s="20"/>
      <c r="Z21" s="20"/>
    </row>
    <row r="22" spans="1:26" x14ac:dyDescent="0.25">
      <c r="A22" s="4"/>
      <c r="B22" s="30">
        <v>9.73</v>
      </c>
      <c r="C22" s="30">
        <v>9.44</v>
      </c>
      <c r="D22" s="59">
        <f t="shared" si="0"/>
        <v>9.5850000000000009</v>
      </c>
      <c r="E22" s="29">
        <v>11.38</v>
      </c>
      <c r="F22" s="29">
        <v>12.32</v>
      </c>
      <c r="G22" s="57">
        <f t="shared" si="1"/>
        <v>11.850000000000001</v>
      </c>
      <c r="H22" s="30">
        <v>8.6</v>
      </c>
      <c r="I22" s="30">
        <v>5.2</v>
      </c>
      <c r="J22" s="59">
        <f>AVERAGE(H22:I22)</f>
        <v>6.9</v>
      </c>
      <c r="K22" s="29">
        <v>2.78</v>
      </c>
      <c r="L22" s="29">
        <v>2.2799999999999998</v>
      </c>
      <c r="M22" s="57">
        <f t="shared" si="3"/>
        <v>2.5299999999999998</v>
      </c>
      <c r="N22" s="30">
        <v>2.72</v>
      </c>
      <c r="O22" s="30">
        <v>2</v>
      </c>
      <c r="P22" s="59">
        <f t="shared" si="4"/>
        <v>2.3600000000000003</v>
      </c>
      <c r="Q22" s="30"/>
      <c r="R22" s="30"/>
      <c r="S22" s="59"/>
      <c r="T22" s="30"/>
      <c r="U22" s="30"/>
      <c r="V22" s="59"/>
      <c r="W22" s="29"/>
      <c r="X22" s="29"/>
      <c r="Y22" s="29"/>
      <c r="Z22" s="29"/>
    </row>
    <row r="23" spans="1:26" x14ac:dyDescent="0.25">
      <c r="A23" s="60" t="s">
        <v>24</v>
      </c>
      <c r="B23" s="61"/>
      <c r="C23" s="61"/>
      <c r="D23" s="61">
        <f>AVERAGE(D3:D22)</f>
        <v>10.096750000000002</v>
      </c>
      <c r="E23" s="61"/>
      <c r="F23" s="61"/>
      <c r="G23" s="61">
        <f>AVERAGE(G3:G22)</f>
        <v>8.1877500000000012</v>
      </c>
      <c r="H23" s="61"/>
      <c r="I23" s="61"/>
      <c r="J23" s="62">
        <f>AVERAGE(J3:J22)</f>
        <v>5.236675</v>
      </c>
      <c r="K23" s="61"/>
      <c r="L23" s="61"/>
      <c r="M23" s="61">
        <f>AVERAGE(M3:M22)</f>
        <v>2.8748499999999999</v>
      </c>
      <c r="N23" s="61"/>
      <c r="O23" s="61"/>
      <c r="P23" s="61">
        <f>AVERAGE(P3:P22)</f>
        <v>2.217025</v>
      </c>
      <c r="Q23" s="61"/>
      <c r="R23" s="61"/>
      <c r="S23" s="61">
        <f>AVERAGE(S3:S22)</f>
        <v>2.2704722222222227</v>
      </c>
      <c r="T23" s="63"/>
      <c r="U23" s="61"/>
      <c r="V23" s="61">
        <f>AVERAGE(V3:V22)</f>
        <v>2.1297941176470587</v>
      </c>
      <c r="W23" s="63"/>
      <c r="X23" s="61"/>
      <c r="Y23" s="61">
        <f>AVERAGE(Y3:Y22)</f>
        <v>2.0973823529411768</v>
      </c>
      <c r="Z23" s="63"/>
    </row>
    <row r="24" spans="1:26" x14ac:dyDescent="0.25"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47"/>
      <c r="U24" s="20"/>
      <c r="V24" s="20"/>
      <c r="W24" s="45"/>
      <c r="X24" s="20"/>
      <c r="Y24" s="20"/>
      <c r="Z24" s="64"/>
    </row>
    <row r="25" spans="1:26" x14ac:dyDescent="0.25"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47"/>
      <c r="U25" s="20"/>
      <c r="V25" s="20"/>
      <c r="W25" s="20"/>
      <c r="X25" s="20"/>
      <c r="Y25" s="20"/>
      <c r="Z25" s="2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4"/>
  <sheetViews>
    <sheetView topLeftCell="G1" workbookViewId="0">
      <selection activeCell="F23" sqref="F23"/>
    </sheetView>
  </sheetViews>
  <sheetFormatPr defaultRowHeight="15" x14ac:dyDescent="0.25"/>
  <cols>
    <col min="1" max="1" width="13.7109375" customWidth="1"/>
  </cols>
  <sheetData>
    <row r="1" spans="1:26" ht="17.25" x14ac:dyDescent="0.25">
      <c r="A1" s="19" t="s">
        <v>19</v>
      </c>
      <c r="B1" s="20"/>
      <c r="C1" s="32" t="s">
        <v>10</v>
      </c>
      <c r="D1" s="32"/>
      <c r="E1" s="32" t="s">
        <v>11</v>
      </c>
      <c r="F1" s="32"/>
      <c r="G1" s="32"/>
      <c r="H1" s="32" t="s">
        <v>12</v>
      </c>
      <c r="I1" s="32"/>
      <c r="J1" s="32"/>
      <c r="K1" s="32" t="s">
        <v>13</v>
      </c>
      <c r="L1" s="32"/>
      <c r="M1" s="32"/>
      <c r="N1" s="32" t="s">
        <v>14</v>
      </c>
      <c r="O1" s="32"/>
      <c r="P1" s="32"/>
      <c r="Q1" s="32" t="s">
        <v>15</v>
      </c>
      <c r="R1" s="32"/>
      <c r="S1" s="32"/>
      <c r="T1" s="32"/>
      <c r="U1" s="32" t="s">
        <v>16</v>
      </c>
      <c r="V1" s="32"/>
      <c r="W1" s="32" t="s">
        <v>17</v>
      </c>
      <c r="X1" s="20"/>
      <c r="Y1" s="20"/>
      <c r="Z1" s="20"/>
    </row>
    <row r="2" spans="1:26" x14ac:dyDescent="0.25">
      <c r="B2" s="20" t="s">
        <v>25</v>
      </c>
      <c r="C2" s="20" t="s">
        <v>26</v>
      </c>
      <c r="D2" s="20" t="s">
        <v>23</v>
      </c>
      <c r="E2" s="20" t="s">
        <v>25</v>
      </c>
      <c r="F2" s="20" t="s">
        <v>26</v>
      </c>
      <c r="G2" s="20" t="s">
        <v>23</v>
      </c>
      <c r="H2" s="20" t="s">
        <v>25</v>
      </c>
      <c r="I2" s="20" t="s">
        <v>26</v>
      </c>
      <c r="J2" s="20" t="s">
        <v>23</v>
      </c>
      <c r="K2" s="20" t="s">
        <v>25</v>
      </c>
      <c r="L2" s="20" t="s">
        <v>26</v>
      </c>
      <c r="M2" s="20" t="s">
        <v>23</v>
      </c>
      <c r="N2" s="20" t="s">
        <v>25</v>
      </c>
      <c r="O2" s="20" t="s">
        <v>26</v>
      </c>
      <c r="P2" s="20" t="s">
        <v>23</v>
      </c>
      <c r="Q2" s="20" t="s">
        <v>25</v>
      </c>
      <c r="R2" s="20" t="s">
        <v>26</v>
      </c>
      <c r="S2" s="20" t="s">
        <v>23</v>
      </c>
      <c r="T2" s="20" t="s">
        <v>25</v>
      </c>
      <c r="U2" s="20" t="s">
        <v>26</v>
      </c>
      <c r="V2" s="20" t="s">
        <v>23</v>
      </c>
      <c r="W2" s="20" t="s">
        <v>25</v>
      </c>
      <c r="X2" s="20" t="s">
        <v>26</v>
      </c>
      <c r="Y2" s="20" t="s">
        <v>23</v>
      </c>
      <c r="Z2" s="20"/>
    </row>
    <row r="3" spans="1:26" x14ac:dyDescent="0.25">
      <c r="B3" s="20">
        <v>15.96</v>
      </c>
      <c r="C3" s="20">
        <v>19.38</v>
      </c>
      <c r="D3" s="54">
        <f>AVERAGE(B3:C3)</f>
        <v>17.670000000000002</v>
      </c>
      <c r="E3" s="20">
        <v>14.08</v>
      </c>
      <c r="F3" s="20">
        <v>11.83</v>
      </c>
      <c r="G3" s="54">
        <f t="shared" ref="G3:G5" si="0">AVERAGE(E3:F3)</f>
        <v>12.955</v>
      </c>
      <c r="H3" s="20">
        <v>8.41</v>
      </c>
      <c r="I3" s="20">
        <v>8.68</v>
      </c>
      <c r="J3" s="57">
        <f t="shared" ref="J3:J22" si="1">AVERAGE(H3:I3)</f>
        <v>8.5449999999999999</v>
      </c>
      <c r="K3" s="20">
        <v>9.44</v>
      </c>
      <c r="L3" s="20">
        <v>10.53</v>
      </c>
      <c r="M3" s="54">
        <f t="shared" ref="M3:M21" si="2">AVERAGE(K3:L3)</f>
        <v>9.9849999999999994</v>
      </c>
      <c r="N3" s="20">
        <v>10.01</v>
      </c>
      <c r="O3" s="20">
        <v>5.12</v>
      </c>
      <c r="P3" s="54">
        <f t="shared" ref="P3:P22" si="3">AVERAGE(N3:O3)</f>
        <v>7.5649999999999995</v>
      </c>
      <c r="Q3" s="25">
        <v>5.05</v>
      </c>
      <c r="R3" s="25">
        <v>7.04</v>
      </c>
      <c r="S3" s="65">
        <f>AVERAGE(Q3:R3)</f>
        <v>6.0449999999999999</v>
      </c>
      <c r="T3" s="20">
        <v>11.49</v>
      </c>
      <c r="U3" s="20">
        <v>8.15</v>
      </c>
      <c r="V3" s="65">
        <f t="shared" ref="V3:V14" si="4">AVERAGE(T3:U3)</f>
        <v>9.82</v>
      </c>
      <c r="W3" s="20">
        <v>11.3</v>
      </c>
      <c r="X3" s="20">
        <v>5.05</v>
      </c>
      <c r="Y3" s="54">
        <f>AVERAGE(W3:X3)</f>
        <v>8.1750000000000007</v>
      </c>
      <c r="Z3" s="20"/>
    </row>
    <row r="4" spans="1:26" x14ac:dyDescent="0.25">
      <c r="B4" s="20">
        <v>9.1999999999999993</v>
      </c>
      <c r="C4" s="20">
        <v>6.18</v>
      </c>
      <c r="D4" s="54">
        <f>AVERAGE(B4:C4)</f>
        <v>7.6899999999999995</v>
      </c>
      <c r="E4" s="20">
        <v>6.11</v>
      </c>
      <c r="F4" s="20">
        <v>5.21</v>
      </c>
      <c r="G4" s="54">
        <f>AVERAGE(E4:F4)</f>
        <v>5.66</v>
      </c>
      <c r="H4" s="20">
        <v>7.6</v>
      </c>
      <c r="I4" s="20">
        <v>6.15</v>
      </c>
      <c r="J4" s="57">
        <f t="shared" si="1"/>
        <v>6.875</v>
      </c>
      <c r="K4" s="55">
        <v>7.86</v>
      </c>
      <c r="L4" s="55">
        <v>8</v>
      </c>
      <c r="M4" s="56">
        <f>AVERAGE(K4:L4)</f>
        <v>7.93</v>
      </c>
      <c r="N4" s="20">
        <v>7.73</v>
      </c>
      <c r="O4" s="20">
        <v>9.24</v>
      </c>
      <c r="P4" s="54">
        <f t="shared" si="3"/>
        <v>8.4849999999999994</v>
      </c>
      <c r="Q4" s="20">
        <v>14.5</v>
      </c>
      <c r="R4" s="20">
        <v>12.45</v>
      </c>
      <c r="S4" s="65">
        <f t="shared" ref="S4:S22" si="5">AVERAGE(Q4:R4)</f>
        <v>13.475</v>
      </c>
      <c r="T4" s="25">
        <v>4.3</v>
      </c>
      <c r="U4" s="25">
        <v>14.7</v>
      </c>
      <c r="V4" s="54">
        <f t="shared" si="4"/>
        <v>9.5</v>
      </c>
      <c r="W4" s="20">
        <v>11.11</v>
      </c>
      <c r="X4" s="20">
        <v>8.5299999999999994</v>
      </c>
      <c r="Y4" s="54">
        <f t="shared" ref="Y4:Y22" si="6">AVERAGE(W4:X4)</f>
        <v>9.82</v>
      </c>
      <c r="Z4" s="20"/>
    </row>
    <row r="5" spans="1:26" x14ac:dyDescent="0.25">
      <c r="B5" s="20">
        <v>11.33</v>
      </c>
      <c r="C5" s="20">
        <v>12.68</v>
      </c>
      <c r="D5" s="54">
        <f t="shared" ref="D5:D19" si="7">AVERAGE(B5:C5)</f>
        <v>12.004999999999999</v>
      </c>
      <c r="E5" s="20">
        <v>16.600000000000001</v>
      </c>
      <c r="F5" s="20">
        <v>19.09</v>
      </c>
      <c r="G5" s="54">
        <f t="shared" si="0"/>
        <v>17.844999999999999</v>
      </c>
      <c r="H5" s="20">
        <v>13.7</v>
      </c>
      <c r="I5" s="20">
        <v>8.5500000000000007</v>
      </c>
      <c r="J5" s="54">
        <f>AVERAGE(H5:I5)</f>
        <v>11.125</v>
      </c>
      <c r="K5" s="25">
        <v>10</v>
      </c>
      <c r="L5" s="25">
        <v>9.25</v>
      </c>
      <c r="M5" s="65">
        <f>AVERAGE(K5:L5)</f>
        <v>9.625</v>
      </c>
      <c r="N5" s="20">
        <v>10.25</v>
      </c>
      <c r="O5" s="20">
        <v>14.32</v>
      </c>
      <c r="P5" s="54">
        <f t="shared" si="3"/>
        <v>12.285</v>
      </c>
      <c r="Q5" s="20">
        <v>11.4</v>
      </c>
      <c r="R5" s="20">
        <v>8.6300000000000008</v>
      </c>
      <c r="S5" s="65">
        <f t="shared" si="5"/>
        <v>10.015000000000001</v>
      </c>
      <c r="T5" s="25">
        <v>11.36</v>
      </c>
      <c r="U5" s="25">
        <v>8.25</v>
      </c>
      <c r="V5" s="54">
        <f t="shared" si="4"/>
        <v>9.8049999999999997</v>
      </c>
      <c r="W5" s="25">
        <v>7.37</v>
      </c>
      <c r="X5" s="25">
        <v>6.13</v>
      </c>
      <c r="Y5" s="54">
        <f t="shared" si="6"/>
        <v>6.75</v>
      </c>
      <c r="Z5" s="20"/>
    </row>
    <row r="6" spans="1:26" x14ac:dyDescent="0.25">
      <c r="B6" s="20">
        <v>11.59</v>
      </c>
      <c r="C6" s="20">
        <v>16.11</v>
      </c>
      <c r="D6" s="54">
        <f t="shared" si="7"/>
        <v>13.85</v>
      </c>
      <c r="E6" s="20">
        <v>9.98</v>
      </c>
      <c r="F6" s="20">
        <v>11.55</v>
      </c>
      <c r="G6" s="54">
        <f>AVERAGE(E6:F6)</f>
        <v>10.765000000000001</v>
      </c>
      <c r="H6" s="20">
        <v>8.73</v>
      </c>
      <c r="I6" s="20">
        <v>12.57</v>
      </c>
      <c r="J6" s="54">
        <f>AVERAGE(H6:I6)</f>
        <v>10.65</v>
      </c>
      <c r="K6" s="55">
        <v>11.46</v>
      </c>
      <c r="L6" s="55">
        <v>6.99</v>
      </c>
      <c r="M6" s="56">
        <f>AVERAGE(K6:L6)</f>
        <v>9.2250000000000014</v>
      </c>
      <c r="N6" s="20">
        <v>11.36</v>
      </c>
      <c r="O6" s="20">
        <v>10.01</v>
      </c>
      <c r="P6" s="54">
        <f t="shared" si="3"/>
        <v>10.684999999999999</v>
      </c>
      <c r="Q6" s="20">
        <v>10.07</v>
      </c>
      <c r="R6" s="20">
        <v>7.15</v>
      </c>
      <c r="S6" s="65">
        <f t="shared" si="5"/>
        <v>8.61</v>
      </c>
      <c r="T6" s="20">
        <v>7.18</v>
      </c>
      <c r="U6" s="20">
        <v>8.56</v>
      </c>
      <c r="V6" s="54">
        <f t="shared" si="4"/>
        <v>7.87</v>
      </c>
      <c r="W6" s="55">
        <v>7.63</v>
      </c>
      <c r="X6" s="55">
        <v>5.59</v>
      </c>
      <c r="Y6" s="56">
        <f t="shared" si="6"/>
        <v>6.6099999999999994</v>
      </c>
      <c r="Z6" s="20"/>
    </row>
    <row r="7" spans="1:26" x14ac:dyDescent="0.25">
      <c r="B7" s="20">
        <v>10.039999999999999</v>
      </c>
      <c r="C7" s="20">
        <v>12.63</v>
      </c>
      <c r="D7" s="54">
        <f t="shared" si="7"/>
        <v>11.335000000000001</v>
      </c>
      <c r="E7" s="20">
        <v>18.760000000000002</v>
      </c>
      <c r="F7" s="20">
        <v>16.190000000000001</v>
      </c>
      <c r="G7" s="54">
        <f>AVERAGE(E7:F7)</f>
        <v>17.475000000000001</v>
      </c>
      <c r="H7" s="20">
        <v>12.9</v>
      </c>
      <c r="I7" s="20">
        <v>11.6</v>
      </c>
      <c r="J7" s="57">
        <f t="shared" si="1"/>
        <v>12.25</v>
      </c>
      <c r="K7" s="20">
        <v>10.25</v>
      </c>
      <c r="L7" s="20">
        <v>11.18</v>
      </c>
      <c r="M7" s="54">
        <f t="shared" si="2"/>
        <v>10.715</v>
      </c>
      <c r="N7" s="25">
        <v>11.88</v>
      </c>
      <c r="O7" s="25">
        <v>6.28</v>
      </c>
      <c r="P7" s="54">
        <f>AVERAGE(N7:O7)</f>
        <v>9.08</v>
      </c>
      <c r="Q7" s="58">
        <v>9.3800000000000008</v>
      </c>
      <c r="R7" s="58">
        <v>7.93</v>
      </c>
      <c r="S7" s="66">
        <f>AVERAGE(Q7:R7)</f>
        <v>8.6550000000000011</v>
      </c>
      <c r="T7" s="55">
        <v>5.58</v>
      </c>
      <c r="U7" s="55">
        <v>11.45</v>
      </c>
      <c r="V7" s="56">
        <f t="shared" si="4"/>
        <v>8.5150000000000006</v>
      </c>
      <c r="W7" s="55">
        <v>11.38</v>
      </c>
      <c r="X7" s="55">
        <v>6.7</v>
      </c>
      <c r="Y7" s="56">
        <f t="shared" si="6"/>
        <v>9.0400000000000009</v>
      </c>
      <c r="Z7" s="20"/>
    </row>
    <row r="8" spans="1:26" x14ac:dyDescent="0.25">
      <c r="B8" s="20">
        <v>13.65</v>
      </c>
      <c r="C8" s="20">
        <v>11.39</v>
      </c>
      <c r="D8" s="54">
        <f>AVERAGE(B8:C8)</f>
        <v>12.52</v>
      </c>
      <c r="E8" s="20">
        <v>11.56</v>
      </c>
      <c r="F8" s="20">
        <v>11.26</v>
      </c>
      <c r="G8" s="54">
        <f>AVERAGE(E8:F8)</f>
        <v>11.41</v>
      </c>
      <c r="H8" s="20">
        <v>9.5500000000000007</v>
      </c>
      <c r="I8" s="20">
        <v>12</v>
      </c>
      <c r="J8" s="57">
        <f t="shared" si="1"/>
        <v>10.775</v>
      </c>
      <c r="K8" s="20">
        <v>11.42</v>
      </c>
      <c r="L8" s="20">
        <v>12.31</v>
      </c>
      <c r="M8" s="54">
        <f t="shared" si="2"/>
        <v>11.865</v>
      </c>
      <c r="N8" s="20">
        <v>9.41</v>
      </c>
      <c r="O8" s="20">
        <v>9.89</v>
      </c>
      <c r="P8" s="54">
        <f t="shared" si="3"/>
        <v>9.65</v>
      </c>
      <c r="Q8" s="20">
        <v>10.41</v>
      </c>
      <c r="R8" s="20">
        <v>6.84</v>
      </c>
      <c r="S8" s="65">
        <f t="shared" si="5"/>
        <v>8.625</v>
      </c>
      <c r="T8" s="55">
        <v>5.98</v>
      </c>
      <c r="U8" s="55">
        <v>8.14</v>
      </c>
      <c r="V8" s="56">
        <f t="shared" si="4"/>
        <v>7.0600000000000005</v>
      </c>
      <c r="W8" s="55">
        <v>7.9</v>
      </c>
      <c r="X8" s="55">
        <v>6.88</v>
      </c>
      <c r="Y8" s="56">
        <f t="shared" si="6"/>
        <v>7.3900000000000006</v>
      </c>
      <c r="Z8" s="20"/>
    </row>
    <row r="9" spans="1:26" x14ac:dyDescent="0.25">
      <c r="B9" s="20">
        <v>7.37</v>
      </c>
      <c r="C9" s="20">
        <v>9.02</v>
      </c>
      <c r="D9" s="54">
        <f>AVERAGE(B9:C9)</f>
        <v>8.1950000000000003</v>
      </c>
      <c r="E9" s="20">
        <v>18.68</v>
      </c>
      <c r="F9" s="20">
        <v>16.57</v>
      </c>
      <c r="G9" s="54">
        <f t="shared" ref="G9:G21" si="8">AVERAGE(E9:F9)</f>
        <v>17.625</v>
      </c>
      <c r="H9" s="20">
        <v>9.7200000000000006</v>
      </c>
      <c r="I9" s="20">
        <v>10.58</v>
      </c>
      <c r="J9" s="57">
        <f t="shared" si="1"/>
        <v>10.15</v>
      </c>
      <c r="K9" s="20">
        <v>13.25</v>
      </c>
      <c r="L9" s="20">
        <v>12.92</v>
      </c>
      <c r="M9" s="54">
        <f t="shared" si="2"/>
        <v>13.085000000000001</v>
      </c>
      <c r="N9" s="58">
        <v>11.62</v>
      </c>
      <c r="O9" s="58">
        <v>8.6999999999999993</v>
      </c>
      <c r="P9" s="56">
        <f>AVERAGE(N9:O9)</f>
        <v>10.16</v>
      </c>
      <c r="Q9" s="20">
        <v>15.45</v>
      </c>
      <c r="R9" s="20">
        <v>8.2899999999999991</v>
      </c>
      <c r="S9" s="65">
        <f t="shared" si="5"/>
        <v>11.87</v>
      </c>
      <c r="T9" s="55">
        <v>8.66</v>
      </c>
      <c r="U9" s="55">
        <v>8.27</v>
      </c>
      <c r="V9" s="56">
        <f t="shared" si="4"/>
        <v>8.4649999999999999</v>
      </c>
      <c r="W9" s="58">
        <v>10.63</v>
      </c>
      <c r="X9" s="58">
        <v>9.58</v>
      </c>
      <c r="Y9" s="66">
        <f t="shared" si="6"/>
        <v>10.105</v>
      </c>
      <c r="Z9" s="20"/>
    </row>
    <row r="10" spans="1:26" x14ac:dyDescent="0.25">
      <c r="B10" s="20">
        <v>15.26</v>
      </c>
      <c r="C10" s="20">
        <v>12.02</v>
      </c>
      <c r="D10" s="54">
        <f t="shared" si="7"/>
        <v>13.64</v>
      </c>
      <c r="E10" s="20">
        <v>9.07</v>
      </c>
      <c r="F10" s="20">
        <v>12.75</v>
      </c>
      <c r="G10" s="54">
        <f t="shared" si="8"/>
        <v>10.91</v>
      </c>
      <c r="H10" s="20">
        <v>7.82</v>
      </c>
      <c r="I10" s="20">
        <v>14.14</v>
      </c>
      <c r="J10" s="57">
        <f t="shared" si="1"/>
        <v>10.98</v>
      </c>
      <c r="K10" s="25">
        <v>8.2100000000000009</v>
      </c>
      <c r="L10" s="25">
        <v>9.0299999999999994</v>
      </c>
      <c r="M10" s="65">
        <f t="shared" si="2"/>
        <v>8.620000000000001</v>
      </c>
      <c r="N10" s="20">
        <v>14.72</v>
      </c>
      <c r="O10" s="20">
        <v>13.42</v>
      </c>
      <c r="P10" s="54">
        <f t="shared" si="3"/>
        <v>14.07</v>
      </c>
      <c r="Q10" s="20">
        <v>9.3800000000000008</v>
      </c>
      <c r="R10" s="20">
        <v>7.99</v>
      </c>
      <c r="S10" s="65">
        <f t="shared" si="5"/>
        <v>8.6850000000000005</v>
      </c>
      <c r="T10" s="55">
        <v>7.68</v>
      </c>
      <c r="U10" s="55">
        <v>7.02</v>
      </c>
      <c r="V10" s="56">
        <f t="shared" si="4"/>
        <v>7.35</v>
      </c>
      <c r="W10" s="55">
        <v>7.7</v>
      </c>
      <c r="X10" s="55">
        <v>6.42</v>
      </c>
      <c r="Y10" s="56">
        <f t="shared" si="6"/>
        <v>7.0600000000000005</v>
      </c>
      <c r="Z10" s="20"/>
    </row>
    <row r="11" spans="1:26" x14ac:dyDescent="0.25">
      <c r="B11" s="20">
        <v>8.65</v>
      </c>
      <c r="C11" s="20">
        <v>13.7</v>
      </c>
      <c r="D11" s="54">
        <f t="shared" si="7"/>
        <v>11.175000000000001</v>
      </c>
      <c r="E11" s="20">
        <v>6.4</v>
      </c>
      <c r="F11" s="20">
        <v>5.37</v>
      </c>
      <c r="G11" s="54">
        <f t="shared" si="8"/>
        <v>5.8849999999999998</v>
      </c>
      <c r="H11" s="20">
        <v>18.579999999999998</v>
      </c>
      <c r="I11" s="20">
        <v>20</v>
      </c>
      <c r="J11" s="57">
        <f t="shared" si="1"/>
        <v>19.29</v>
      </c>
      <c r="K11" s="20">
        <v>10.27</v>
      </c>
      <c r="L11" s="20">
        <v>11.66</v>
      </c>
      <c r="M11" s="54">
        <f t="shared" si="2"/>
        <v>10.965</v>
      </c>
      <c r="N11" s="20">
        <v>9.1</v>
      </c>
      <c r="O11" s="20">
        <v>8.6</v>
      </c>
      <c r="P11" s="54">
        <f t="shared" si="3"/>
        <v>8.85</v>
      </c>
      <c r="Q11" s="20">
        <v>11.67</v>
      </c>
      <c r="R11" s="20">
        <v>6.71</v>
      </c>
      <c r="S11" s="65">
        <f t="shared" si="5"/>
        <v>9.19</v>
      </c>
      <c r="T11" s="55">
        <v>8.84</v>
      </c>
      <c r="U11" s="55">
        <v>9.81</v>
      </c>
      <c r="V11" s="56">
        <f t="shared" si="4"/>
        <v>9.3249999999999993</v>
      </c>
      <c r="W11" s="55">
        <v>6.76</v>
      </c>
      <c r="X11" s="55">
        <v>9.51</v>
      </c>
      <c r="Y11" s="56">
        <f t="shared" si="6"/>
        <v>8.1349999999999998</v>
      </c>
      <c r="Z11" s="20"/>
    </row>
    <row r="12" spans="1:26" x14ac:dyDescent="0.25">
      <c r="B12" s="20">
        <v>18.63</v>
      </c>
      <c r="C12" s="20">
        <v>19.28</v>
      </c>
      <c r="D12" s="54">
        <f t="shared" si="7"/>
        <v>18.954999999999998</v>
      </c>
      <c r="E12" s="20">
        <v>6.25</v>
      </c>
      <c r="F12" s="20">
        <v>3.085</v>
      </c>
      <c r="G12" s="54">
        <f t="shared" si="8"/>
        <v>4.6675000000000004</v>
      </c>
      <c r="H12" s="20">
        <v>13.7</v>
      </c>
      <c r="I12" s="20">
        <v>8.5500000000000007</v>
      </c>
      <c r="J12" s="57">
        <f t="shared" si="1"/>
        <v>11.125</v>
      </c>
      <c r="K12" s="20">
        <v>11.58</v>
      </c>
      <c r="L12" s="20">
        <v>7.04</v>
      </c>
      <c r="M12" s="54">
        <f t="shared" si="2"/>
        <v>9.31</v>
      </c>
      <c r="N12" s="25">
        <v>12.66</v>
      </c>
      <c r="O12" s="25">
        <v>12.17</v>
      </c>
      <c r="P12" s="54">
        <f>AVERAGE(N12:O12)</f>
        <v>12.414999999999999</v>
      </c>
      <c r="Q12" s="20">
        <v>11.92</v>
      </c>
      <c r="R12" s="20">
        <v>9.3000000000000007</v>
      </c>
      <c r="S12" s="65">
        <f t="shared" si="5"/>
        <v>10.61</v>
      </c>
      <c r="T12" s="55">
        <v>7.45</v>
      </c>
      <c r="U12" s="55">
        <v>8.8800000000000008</v>
      </c>
      <c r="V12" s="56">
        <f t="shared" si="4"/>
        <v>8.1650000000000009</v>
      </c>
      <c r="W12" s="55">
        <v>7.95</v>
      </c>
      <c r="X12" s="55">
        <v>10</v>
      </c>
      <c r="Y12" s="56">
        <f t="shared" si="6"/>
        <v>8.9749999999999996</v>
      </c>
      <c r="Z12" s="20"/>
    </row>
    <row r="13" spans="1:26" x14ac:dyDescent="0.25">
      <c r="B13" s="20">
        <v>8.9</v>
      </c>
      <c r="C13" s="20">
        <v>7.95</v>
      </c>
      <c r="D13" s="54">
        <f t="shared" si="7"/>
        <v>8.4250000000000007</v>
      </c>
      <c r="E13" s="20">
        <v>11.95</v>
      </c>
      <c r="F13" s="20">
        <v>9.02</v>
      </c>
      <c r="G13" s="54">
        <f>AVERAGE(E13:F13)</f>
        <v>10.484999999999999</v>
      </c>
      <c r="H13" s="20">
        <v>8.73</v>
      </c>
      <c r="I13" s="20">
        <v>12.57</v>
      </c>
      <c r="J13" s="57">
        <f t="shared" si="1"/>
        <v>10.65</v>
      </c>
      <c r="K13" s="20">
        <v>4.3899999999999997</v>
      </c>
      <c r="L13" s="20">
        <v>7.39</v>
      </c>
      <c r="M13" s="54">
        <f t="shared" si="2"/>
        <v>5.89</v>
      </c>
      <c r="N13" s="25">
        <v>12.16</v>
      </c>
      <c r="O13" s="25">
        <v>12.04</v>
      </c>
      <c r="P13" s="54">
        <f t="shared" si="3"/>
        <v>12.1</v>
      </c>
      <c r="Q13" s="20">
        <v>5.21</v>
      </c>
      <c r="R13" s="20">
        <v>6.02</v>
      </c>
      <c r="S13" s="65">
        <f t="shared" si="5"/>
        <v>5.6150000000000002</v>
      </c>
      <c r="T13" s="55">
        <v>8.65</v>
      </c>
      <c r="U13" s="55">
        <v>7.87</v>
      </c>
      <c r="V13" s="56">
        <f t="shared" si="4"/>
        <v>8.26</v>
      </c>
      <c r="W13" s="55">
        <v>6.33</v>
      </c>
      <c r="X13" s="55">
        <v>4.5199999999999996</v>
      </c>
      <c r="Y13" s="56">
        <f t="shared" si="6"/>
        <v>5.4249999999999998</v>
      </c>
      <c r="Z13" s="20"/>
    </row>
    <row r="14" spans="1:26" x14ac:dyDescent="0.25">
      <c r="B14" s="20">
        <v>13.8</v>
      </c>
      <c r="C14" s="20">
        <v>10.1</v>
      </c>
      <c r="D14" s="54">
        <f t="shared" si="7"/>
        <v>11.95</v>
      </c>
      <c r="E14" s="25">
        <v>13.7</v>
      </c>
      <c r="F14" s="25">
        <v>8.31</v>
      </c>
      <c r="G14" s="65">
        <f t="shared" si="8"/>
        <v>11.004999999999999</v>
      </c>
      <c r="H14" s="25">
        <v>14.95</v>
      </c>
      <c r="I14" s="25">
        <v>9.2200000000000006</v>
      </c>
      <c r="J14" s="57">
        <f t="shared" si="1"/>
        <v>12.085000000000001</v>
      </c>
      <c r="K14" s="25">
        <v>13.25</v>
      </c>
      <c r="L14" s="25">
        <v>14.23</v>
      </c>
      <c r="M14" s="65">
        <f t="shared" si="2"/>
        <v>13.74</v>
      </c>
      <c r="N14" s="58">
        <v>10.01</v>
      </c>
      <c r="O14" s="58">
        <v>7.24</v>
      </c>
      <c r="P14" s="56">
        <f>AVERAGE(N14:O14)</f>
        <v>8.625</v>
      </c>
      <c r="Q14" s="20">
        <v>11.37</v>
      </c>
      <c r="R14" s="20">
        <v>6.46</v>
      </c>
      <c r="S14" s="65">
        <f t="shared" si="5"/>
        <v>8.9149999999999991</v>
      </c>
      <c r="T14" s="55">
        <v>5.44</v>
      </c>
      <c r="U14" s="55">
        <v>7.03</v>
      </c>
      <c r="V14" s="56">
        <f t="shared" si="4"/>
        <v>6.2350000000000003</v>
      </c>
      <c r="W14" s="55">
        <v>9.51</v>
      </c>
      <c r="X14" s="55">
        <v>6.98</v>
      </c>
      <c r="Y14" s="56">
        <f t="shared" si="6"/>
        <v>8.245000000000001</v>
      </c>
      <c r="Z14" s="20"/>
    </row>
    <row r="15" spans="1:26" x14ac:dyDescent="0.25">
      <c r="B15" s="20">
        <v>10.81</v>
      </c>
      <c r="C15" s="20">
        <v>9.92</v>
      </c>
      <c r="D15" s="54">
        <f t="shared" si="7"/>
        <v>10.365</v>
      </c>
      <c r="E15" s="20">
        <v>11.45</v>
      </c>
      <c r="F15" s="20">
        <v>9.26</v>
      </c>
      <c r="G15" s="54">
        <f t="shared" si="8"/>
        <v>10.355</v>
      </c>
      <c r="H15" s="25">
        <v>11.83</v>
      </c>
      <c r="I15" s="25">
        <v>10.43</v>
      </c>
      <c r="J15" s="57">
        <f t="shared" si="1"/>
        <v>11.129999999999999</v>
      </c>
      <c r="K15" s="25">
        <v>11.1</v>
      </c>
      <c r="L15" s="25">
        <v>9.6</v>
      </c>
      <c r="M15" s="65">
        <f t="shared" si="2"/>
        <v>10.35</v>
      </c>
      <c r="N15" s="25">
        <v>11.18</v>
      </c>
      <c r="O15" s="25">
        <v>12.87</v>
      </c>
      <c r="P15" s="54">
        <f t="shared" si="3"/>
        <v>12.024999999999999</v>
      </c>
      <c r="Q15" s="20">
        <v>10.43</v>
      </c>
      <c r="R15" s="20">
        <v>11.93</v>
      </c>
      <c r="S15" s="65">
        <f t="shared" si="5"/>
        <v>11.18</v>
      </c>
      <c r="T15" s="55">
        <v>13.11</v>
      </c>
      <c r="U15" s="55">
        <v>7.98</v>
      </c>
      <c r="V15" s="56">
        <f>AVERAGE(T15:U15)</f>
        <v>10.545</v>
      </c>
      <c r="W15" s="55">
        <v>6.45</v>
      </c>
      <c r="X15" s="55">
        <v>8.5</v>
      </c>
      <c r="Y15" s="56">
        <f t="shared" si="6"/>
        <v>7.4749999999999996</v>
      </c>
      <c r="Z15" s="20"/>
    </row>
    <row r="16" spans="1:26" x14ac:dyDescent="0.25">
      <c r="B16" s="20">
        <v>7.55</v>
      </c>
      <c r="C16" s="20">
        <v>8.32</v>
      </c>
      <c r="D16" s="54">
        <f t="shared" si="7"/>
        <v>7.9350000000000005</v>
      </c>
      <c r="E16" s="20">
        <v>9.34</v>
      </c>
      <c r="F16" s="20">
        <v>12.93</v>
      </c>
      <c r="G16" s="54">
        <f t="shared" si="8"/>
        <v>11.135</v>
      </c>
      <c r="H16" s="25">
        <v>6.92</v>
      </c>
      <c r="I16" s="25">
        <v>10.24</v>
      </c>
      <c r="J16" s="57">
        <f t="shared" si="1"/>
        <v>8.58</v>
      </c>
      <c r="K16" s="58">
        <v>9.1</v>
      </c>
      <c r="L16" s="58">
        <v>12.27</v>
      </c>
      <c r="M16" s="66">
        <f>AVERAGE(K16:L16)</f>
        <v>10.684999999999999</v>
      </c>
      <c r="N16" s="25">
        <v>16.53</v>
      </c>
      <c r="O16" s="25">
        <v>8.27</v>
      </c>
      <c r="P16" s="54">
        <f t="shared" si="3"/>
        <v>12.4</v>
      </c>
      <c r="Q16" s="25">
        <v>7.74</v>
      </c>
      <c r="R16" s="25">
        <v>7.64</v>
      </c>
      <c r="S16" s="65">
        <f t="shared" si="5"/>
        <v>7.6899999999999995</v>
      </c>
      <c r="T16" s="55">
        <v>8.2799999999999994</v>
      </c>
      <c r="U16" s="55">
        <v>5.8</v>
      </c>
      <c r="V16" s="56">
        <f>AVERAGE(T16:U16)</f>
        <v>7.0399999999999991</v>
      </c>
      <c r="W16" s="55">
        <v>9.23</v>
      </c>
      <c r="X16" s="55">
        <v>11.94</v>
      </c>
      <c r="Y16" s="56">
        <f t="shared" si="6"/>
        <v>10.585000000000001</v>
      </c>
      <c r="Z16" s="20"/>
    </row>
    <row r="17" spans="1:26" x14ac:dyDescent="0.25">
      <c r="B17" s="20">
        <v>12.69</v>
      </c>
      <c r="C17" s="20">
        <v>14.58</v>
      </c>
      <c r="D17" s="54">
        <f>AVERAGE(B17:C17)</f>
        <v>13.635</v>
      </c>
      <c r="E17" s="25">
        <v>12.94</v>
      </c>
      <c r="F17" s="25">
        <v>9.27</v>
      </c>
      <c r="G17" s="65">
        <f t="shared" si="8"/>
        <v>11.105</v>
      </c>
      <c r="H17" s="25">
        <v>17.3</v>
      </c>
      <c r="I17" s="25">
        <v>13.64</v>
      </c>
      <c r="J17" s="57">
        <f t="shared" si="1"/>
        <v>15.47</v>
      </c>
      <c r="K17" s="25">
        <v>8.11</v>
      </c>
      <c r="L17" s="25">
        <v>10.66</v>
      </c>
      <c r="M17" s="65">
        <f>AVERAGE(K17:L17)</f>
        <v>9.3849999999999998</v>
      </c>
      <c r="N17" s="25">
        <v>16.850000000000001</v>
      </c>
      <c r="O17" s="25">
        <v>16.03</v>
      </c>
      <c r="P17" s="54">
        <f t="shared" si="3"/>
        <v>16.440000000000001</v>
      </c>
      <c r="Q17" s="25">
        <v>8.15</v>
      </c>
      <c r="R17" s="25">
        <v>5.6</v>
      </c>
      <c r="S17" s="65">
        <f t="shared" si="5"/>
        <v>6.875</v>
      </c>
      <c r="T17" s="55">
        <v>7.96</v>
      </c>
      <c r="U17" s="55">
        <v>12.12</v>
      </c>
      <c r="V17" s="56">
        <f>AVERAGE(B6:C50)</f>
        <v>11.869705882352942</v>
      </c>
      <c r="W17" s="55">
        <v>12.074999999999999</v>
      </c>
      <c r="X17" s="55">
        <v>9.75</v>
      </c>
      <c r="Y17" s="56">
        <f t="shared" si="6"/>
        <v>10.9125</v>
      </c>
      <c r="Z17" s="20"/>
    </row>
    <row r="18" spans="1:26" x14ac:dyDescent="0.25">
      <c r="B18" s="20">
        <v>11.7</v>
      </c>
      <c r="C18" s="20">
        <v>14.48</v>
      </c>
      <c r="D18" s="54">
        <f>AVERAGE(B18:C18)</f>
        <v>13.09</v>
      </c>
      <c r="E18" s="20">
        <v>12.1</v>
      </c>
      <c r="F18" s="20">
        <v>12.21</v>
      </c>
      <c r="G18" s="54">
        <f t="shared" si="8"/>
        <v>12.155000000000001</v>
      </c>
      <c r="H18" s="25">
        <v>4.1900000000000004</v>
      </c>
      <c r="I18" s="25">
        <v>6.6</v>
      </c>
      <c r="J18" s="57">
        <f t="shared" si="1"/>
        <v>5.3949999999999996</v>
      </c>
      <c r="K18" s="55">
        <v>10.14</v>
      </c>
      <c r="L18" s="55">
        <v>7.87</v>
      </c>
      <c r="M18" s="56">
        <f>AVERAGE(K18:L18)</f>
        <v>9.0050000000000008</v>
      </c>
      <c r="N18" s="25">
        <v>13.11</v>
      </c>
      <c r="O18" s="25">
        <v>8.8800000000000008</v>
      </c>
      <c r="P18" s="54">
        <f t="shared" si="3"/>
        <v>10.995000000000001</v>
      </c>
      <c r="Q18" s="25">
        <v>14.1</v>
      </c>
      <c r="R18" s="25">
        <v>12.46</v>
      </c>
      <c r="S18" s="65">
        <f t="shared" si="5"/>
        <v>13.280000000000001</v>
      </c>
      <c r="T18" s="55">
        <v>8.57</v>
      </c>
      <c r="U18" s="55">
        <v>8</v>
      </c>
      <c r="V18" s="56">
        <f>AVERAGE(B7:C51)</f>
        <v>11.745937500000002</v>
      </c>
      <c r="W18" s="55">
        <v>7.89</v>
      </c>
      <c r="X18" s="55">
        <v>7.77</v>
      </c>
      <c r="Y18" s="56">
        <f t="shared" si="6"/>
        <v>7.83</v>
      </c>
      <c r="Z18" s="20"/>
    </row>
    <row r="19" spans="1:26" x14ac:dyDescent="0.25">
      <c r="B19" s="20">
        <v>16.37</v>
      </c>
      <c r="C19" s="20">
        <v>12.88</v>
      </c>
      <c r="D19" s="54">
        <f t="shared" si="7"/>
        <v>14.625</v>
      </c>
      <c r="E19" s="25">
        <v>13.57</v>
      </c>
      <c r="F19" s="25">
        <v>12.8</v>
      </c>
      <c r="G19" s="65">
        <f t="shared" si="8"/>
        <v>13.185</v>
      </c>
      <c r="H19" s="25">
        <v>12.37</v>
      </c>
      <c r="I19" s="25">
        <v>12.26</v>
      </c>
      <c r="J19" s="57">
        <f t="shared" si="1"/>
        <v>12.315</v>
      </c>
      <c r="K19" s="25">
        <v>8.77</v>
      </c>
      <c r="L19" s="25">
        <v>11.95</v>
      </c>
      <c r="M19" s="65">
        <f>AVERAGE(K19:L19)</f>
        <v>10.36</v>
      </c>
      <c r="N19" s="25">
        <v>11.44</v>
      </c>
      <c r="O19" s="25">
        <v>14.44</v>
      </c>
      <c r="P19" s="54">
        <f t="shared" si="3"/>
        <v>12.94</v>
      </c>
      <c r="Q19" s="25">
        <v>7.73</v>
      </c>
      <c r="R19" s="25">
        <v>5.72</v>
      </c>
      <c r="S19" s="65">
        <f t="shared" si="5"/>
        <v>6.7249999999999996</v>
      </c>
      <c r="T19" s="55">
        <v>7.13</v>
      </c>
      <c r="U19" s="55">
        <v>6.3</v>
      </c>
      <c r="V19" s="56">
        <f>AVERAGE(T19:U19)</f>
        <v>6.7149999999999999</v>
      </c>
      <c r="W19" s="55">
        <v>8.2100000000000009</v>
      </c>
      <c r="X19" s="55">
        <v>4.9400000000000004</v>
      </c>
      <c r="Y19" s="56">
        <f t="shared" si="6"/>
        <v>6.5750000000000011</v>
      </c>
      <c r="Z19" s="20"/>
    </row>
    <row r="20" spans="1:26" x14ac:dyDescent="0.25">
      <c r="B20" s="20">
        <v>16.05</v>
      </c>
      <c r="C20" s="20">
        <v>14.07</v>
      </c>
      <c r="D20" s="54">
        <f>AVERAGE(B3:C20)</f>
        <v>12.34</v>
      </c>
      <c r="E20" s="20">
        <v>12.8</v>
      </c>
      <c r="F20" s="20">
        <v>15.19</v>
      </c>
      <c r="G20" s="54">
        <f t="shared" si="8"/>
        <v>13.995000000000001</v>
      </c>
      <c r="H20" s="25">
        <v>4.55</v>
      </c>
      <c r="I20" s="25">
        <v>6.63</v>
      </c>
      <c r="J20" s="57">
        <f t="shared" si="1"/>
        <v>5.59</v>
      </c>
      <c r="K20" s="25">
        <v>8.98</v>
      </c>
      <c r="L20" s="25">
        <v>15.51</v>
      </c>
      <c r="M20" s="65">
        <f t="shared" si="2"/>
        <v>12.245000000000001</v>
      </c>
      <c r="N20" s="25">
        <v>9.0299999999999994</v>
      </c>
      <c r="O20" s="25">
        <v>3.93</v>
      </c>
      <c r="P20" s="54">
        <f t="shared" si="3"/>
        <v>6.4799999999999995</v>
      </c>
      <c r="Q20" s="25">
        <v>5.91</v>
      </c>
      <c r="R20" s="25">
        <v>5.82</v>
      </c>
      <c r="S20" s="65">
        <f t="shared" si="5"/>
        <v>5.8650000000000002</v>
      </c>
      <c r="T20" s="55">
        <v>10.83</v>
      </c>
      <c r="U20" s="55">
        <v>3.89</v>
      </c>
      <c r="V20" s="56">
        <f>AVERAGE(T20:U20)</f>
        <v>7.36</v>
      </c>
      <c r="W20" s="55">
        <v>7.41</v>
      </c>
      <c r="X20" s="55">
        <v>5.51</v>
      </c>
      <c r="Y20" s="56">
        <f t="shared" si="6"/>
        <v>6.46</v>
      </c>
      <c r="Z20" s="20"/>
    </row>
    <row r="21" spans="1:26" x14ac:dyDescent="0.25">
      <c r="B21" s="55">
        <v>7.73</v>
      </c>
      <c r="C21" s="55">
        <v>6.6</v>
      </c>
      <c r="D21" s="56">
        <f>AVERAGE(B4:C21)</f>
        <v>11.756388888888891</v>
      </c>
      <c r="E21" s="20">
        <v>12.05</v>
      </c>
      <c r="F21" s="20">
        <v>10.1</v>
      </c>
      <c r="G21" s="54">
        <f t="shared" si="8"/>
        <v>11.074999999999999</v>
      </c>
      <c r="H21" s="25">
        <v>14.53</v>
      </c>
      <c r="I21" s="25">
        <v>7.36</v>
      </c>
      <c r="J21" s="57">
        <f t="shared" si="1"/>
        <v>10.945</v>
      </c>
      <c r="K21" s="25">
        <v>11.76</v>
      </c>
      <c r="L21" s="25">
        <v>11.79</v>
      </c>
      <c r="M21" s="65">
        <f t="shared" si="2"/>
        <v>11.774999999999999</v>
      </c>
      <c r="N21" s="25">
        <v>10.220000000000001</v>
      </c>
      <c r="O21" s="25">
        <v>9.65</v>
      </c>
      <c r="P21" s="54">
        <f t="shared" si="3"/>
        <v>9.9350000000000005</v>
      </c>
      <c r="Q21" s="25">
        <v>11.08</v>
      </c>
      <c r="R21" s="25">
        <v>8.69</v>
      </c>
      <c r="S21" s="65">
        <f t="shared" si="5"/>
        <v>9.8849999999999998</v>
      </c>
      <c r="T21" s="55">
        <v>11.29</v>
      </c>
      <c r="U21" s="55">
        <v>9.32</v>
      </c>
      <c r="V21" s="56">
        <f>AVERAGE(T21:U21)</f>
        <v>10.305</v>
      </c>
      <c r="W21" s="55">
        <v>7.43</v>
      </c>
      <c r="X21" s="55">
        <v>7.1</v>
      </c>
      <c r="Y21" s="56">
        <f t="shared" si="6"/>
        <v>7.2649999999999997</v>
      </c>
      <c r="Z21" s="20"/>
    </row>
    <row r="22" spans="1:26" x14ac:dyDescent="0.25">
      <c r="A22" s="4"/>
      <c r="B22" s="30">
        <v>10.050000000000001</v>
      </c>
      <c r="C22" s="30">
        <v>9.68</v>
      </c>
      <c r="D22" s="59">
        <f t="shared" ref="D22" si="9">AVERAGE(B5:C22)</f>
        <v>11.877222222222223</v>
      </c>
      <c r="E22" s="29">
        <v>13.03</v>
      </c>
      <c r="F22" s="29">
        <v>9.58</v>
      </c>
      <c r="G22" s="57">
        <f>AVERAGE(E22:F22)</f>
        <v>11.305</v>
      </c>
      <c r="H22" s="29">
        <v>10.28</v>
      </c>
      <c r="I22" s="29">
        <v>11.57</v>
      </c>
      <c r="J22" s="57">
        <f t="shared" si="1"/>
        <v>10.925000000000001</v>
      </c>
      <c r="K22" s="29">
        <v>8.67</v>
      </c>
      <c r="L22" s="29">
        <v>11.7</v>
      </c>
      <c r="M22" s="57">
        <f>AVERAGE(K22:L22)</f>
        <v>10.184999999999999</v>
      </c>
      <c r="N22" s="29">
        <v>10.93</v>
      </c>
      <c r="O22" s="29">
        <v>9.7799999999999994</v>
      </c>
      <c r="P22" s="57">
        <f t="shared" si="3"/>
        <v>10.355</v>
      </c>
      <c r="Q22" s="29">
        <v>9.0500000000000007</v>
      </c>
      <c r="R22" s="29">
        <v>14.81</v>
      </c>
      <c r="S22" s="57">
        <f t="shared" si="5"/>
        <v>11.93</v>
      </c>
      <c r="T22" s="30">
        <v>9.8699999999999992</v>
      </c>
      <c r="U22" s="30">
        <v>9.93</v>
      </c>
      <c r="V22" s="59">
        <f>AVERAGE(T22:U22)</f>
        <v>9.8999999999999986</v>
      </c>
      <c r="W22" s="30">
        <v>7.95</v>
      </c>
      <c r="X22" s="30">
        <v>12.8</v>
      </c>
      <c r="Y22" s="59">
        <f t="shared" si="6"/>
        <v>10.375</v>
      </c>
      <c r="Z22" s="29"/>
    </row>
    <row r="23" spans="1:26" x14ac:dyDescent="0.25">
      <c r="A23" s="13" t="s">
        <v>24</v>
      </c>
      <c r="B23" s="13"/>
      <c r="C23" s="13"/>
      <c r="D23" s="60">
        <f>AVERAGE(D3:D22)</f>
        <v>12.151680555555554</v>
      </c>
      <c r="E23" s="13"/>
      <c r="F23" s="13"/>
      <c r="G23" s="60">
        <f>AVERAGE(G3:G22)</f>
        <v>11.549874999999998</v>
      </c>
      <c r="H23" s="13"/>
      <c r="I23" s="13"/>
      <c r="J23" s="60">
        <f>AVERAGE(J3:J22)</f>
        <v>10.742500000000003</v>
      </c>
      <c r="K23" s="13"/>
      <c r="L23" s="13"/>
      <c r="M23" s="60">
        <f>AVERAGE(M3:M22)</f>
        <v>10.247250000000001</v>
      </c>
      <c r="N23" s="13"/>
      <c r="O23" s="13"/>
      <c r="P23" s="60">
        <f>AVERAGE(P3:P22)</f>
        <v>10.776999999999997</v>
      </c>
      <c r="Q23" s="13"/>
      <c r="R23" s="13"/>
      <c r="S23" s="60">
        <f>AVERAGE(S3:S22)</f>
        <v>9.1870000000000012</v>
      </c>
      <c r="T23" s="13"/>
      <c r="U23" s="13"/>
      <c r="V23" s="60">
        <f>AVERAGE(V3:V22)</f>
        <v>8.7925321691176492</v>
      </c>
      <c r="W23" s="13"/>
      <c r="X23" s="13"/>
      <c r="Y23" s="60">
        <f>AVERAGE(Y3:Y22)</f>
        <v>8.1603749999999984</v>
      </c>
      <c r="Z23" s="32"/>
    </row>
    <row r="24" spans="1:26" x14ac:dyDescent="0.25">
      <c r="Z24" s="2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4"/>
  <sheetViews>
    <sheetView topLeftCell="G1" workbookViewId="0">
      <selection activeCell="Z8" sqref="Z8"/>
    </sheetView>
  </sheetViews>
  <sheetFormatPr defaultRowHeight="15" x14ac:dyDescent="0.25"/>
  <cols>
    <col min="1" max="1" width="14.28515625" customWidth="1"/>
  </cols>
  <sheetData>
    <row r="1" spans="1:26" ht="17.25" x14ac:dyDescent="0.25">
      <c r="A1" s="19" t="s">
        <v>6</v>
      </c>
      <c r="B1" s="67" t="s">
        <v>10</v>
      </c>
      <c r="C1" s="67"/>
      <c r="D1" s="67"/>
      <c r="E1" s="67" t="s">
        <v>11</v>
      </c>
      <c r="F1" s="67"/>
      <c r="G1" s="67"/>
      <c r="H1" s="67" t="s">
        <v>12</v>
      </c>
      <c r="I1" s="67"/>
      <c r="J1" s="67"/>
      <c r="K1" s="67" t="s">
        <v>13</v>
      </c>
      <c r="L1" s="67"/>
      <c r="M1" s="67"/>
      <c r="N1" s="67" t="s">
        <v>14</v>
      </c>
      <c r="O1" s="67"/>
      <c r="P1" s="67"/>
      <c r="Q1" s="67" t="s">
        <v>15</v>
      </c>
      <c r="R1" s="67"/>
      <c r="S1" s="67"/>
      <c r="T1" s="67" t="s">
        <v>16</v>
      </c>
      <c r="U1" s="67"/>
      <c r="V1" s="67"/>
      <c r="W1" s="67" t="s">
        <v>17</v>
      </c>
      <c r="X1" s="67"/>
      <c r="Y1" s="29"/>
      <c r="Z1" s="29"/>
    </row>
    <row r="2" spans="1:26" x14ac:dyDescent="0.25">
      <c r="B2" s="29" t="s">
        <v>21</v>
      </c>
      <c r="C2" s="29" t="s">
        <v>22</v>
      </c>
      <c r="D2" s="29" t="s">
        <v>23</v>
      </c>
      <c r="E2" s="29" t="s">
        <v>21</v>
      </c>
      <c r="F2" s="29" t="s">
        <v>22</v>
      </c>
      <c r="G2" s="29" t="s">
        <v>23</v>
      </c>
      <c r="H2" s="29" t="s">
        <v>21</v>
      </c>
      <c r="I2" s="29" t="s">
        <v>22</v>
      </c>
      <c r="J2" s="29" t="s">
        <v>23</v>
      </c>
      <c r="K2" s="29" t="s">
        <v>21</v>
      </c>
      <c r="L2" s="29" t="s">
        <v>22</v>
      </c>
      <c r="M2" s="29" t="s">
        <v>23</v>
      </c>
      <c r="N2" s="29" t="s">
        <v>21</v>
      </c>
      <c r="O2" s="29" t="s">
        <v>22</v>
      </c>
      <c r="P2" s="29" t="s">
        <v>23</v>
      </c>
      <c r="Q2" s="29" t="s">
        <v>21</v>
      </c>
      <c r="R2" s="29" t="s">
        <v>22</v>
      </c>
      <c r="S2" s="29" t="s">
        <v>23</v>
      </c>
      <c r="T2" s="29" t="s">
        <v>21</v>
      </c>
      <c r="U2" s="29" t="s">
        <v>22</v>
      </c>
      <c r="V2" s="29" t="s">
        <v>23</v>
      </c>
      <c r="W2" s="29" t="s">
        <v>21</v>
      </c>
      <c r="X2" s="29" t="s">
        <v>22</v>
      </c>
      <c r="Y2" s="29" t="s">
        <v>23</v>
      </c>
      <c r="Z2" s="29"/>
    </row>
    <row r="3" spans="1:26" x14ac:dyDescent="0.25">
      <c r="B3" s="29">
        <v>16.600000000000001</v>
      </c>
      <c r="C3" s="29">
        <v>8.23</v>
      </c>
      <c r="D3" s="57">
        <f t="shared" ref="D3:D22" si="0">AVERAGE(B3:C3)</f>
        <v>12.415000000000001</v>
      </c>
      <c r="E3" s="29">
        <v>8.39</v>
      </c>
      <c r="F3" s="29">
        <v>9.3699999999999992</v>
      </c>
      <c r="G3" s="57">
        <f t="shared" ref="G3:G5" si="1">AVERAGE(E3:F3)</f>
        <v>8.879999999999999</v>
      </c>
      <c r="H3" s="29">
        <v>1.39</v>
      </c>
      <c r="I3" s="29">
        <v>1.9</v>
      </c>
      <c r="J3" s="57">
        <f t="shared" ref="J3:J22" si="2">AVERAGE(H3:I3)</f>
        <v>1.645</v>
      </c>
      <c r="K3" s="29">
        <v>9.8699999999999992</v>
      </c>
      <c r="L3" s="29">
        <v>12.1</v>
      </c>
      <c r="M3" s="57">
        <f>AVERAGE(K3:L3)</f>
        <v>10.984999999999999</v>
      </c>
      <c r="N3" s="29">
        <v>10.039999999999999</v>
      </c>
      <c r="O3" s="29">
        <v>6.79</v>
      </c>
      <c r="P3" s="57">
        <f t="shared" ref="P3:P22" si="3">AVERAGE(N3:O3)</f>
        <v>8.4149999999999991</v>
      </c>
      <c r="Q3" s="29">
        <v>4.47</v>
      </c>
      <c r="R3" s="29">
        <v>3.58</v>
      </c>
      <c r="S3" s="57">
        <f t="shared" ref="S3:S22" si="4">AVERAGE(Q3:R3)</f>
        <v>4.0250000000000004</v>
      </c>
      <c r="T3" s="29">
        <v>1.03</v>
      </c>
      <c r="U3" s="29">
        <v>1.085</v>
      </c>
      <c r="V3" s="57">
        <f t="shared" ref="V3:V22" si="5">AVERAGE(T3:U3)</f>
        <v>1.0575000000000001</v>
      </c>
      <c r="W3" s="30">
        <v>3.97</v>
      </c>
      <c r="X3" s="30">
        <v>3.41</v>
      </c>
      <c r="Y3" s="59">
        <f>AVERAGE(W3:X3)</f>
        <v>3.6900000000000004</v>
      </c>
      <c r="Z3" s="29"/>
    </row>
    <row r="4" spans="1:26" x14ac:dyDescent="0.25">
      <c r="B4" s="29">
        <v>14.94</v>
      </c>
      <c r="C4" s="29">
        <v>14.9</v>
      </c>
      <c r="D4" s="57">
        <f t="shared" si="0"/>
        <v>14.92</v>
      </c>
      <c r="E4" s="29">
        <v>7.23</v>
      </c>
      <c r="F4" s="29">
        <v>8.57</v>
      </c>
      <c r="G4" s="57">
        <f t="shared" si="1"/>
        <v>7.9</v>
      </c>
      <c r="H4" s="29">
        <v>11.38</v>
      </c>
      <c r="I4" s="29">
        <v>21.05</v>
      </c>
      <c r="J4" s="57">
        <f t="shared" si="2"/>
        <v>16.215</v>
      </c>
      <c r="K4" s="29">
        <v>3.94</v>
      </c>
      <c r="L4" s="29">
        <v>4.12</v>
      </c>
      <c r="M4" s="57">
        <f t="shared" ref="M4:M11" si="6">AVERAGE(K4:L4)</f>
        <v>4.03</v>
      </c>
      <c r="N4" s="29">
        <v>8.91</v>
      </c>
      <c r="O4" s="29">
        <v>10.74</v>
      </c>
      <c r="P4" s="57">
        <f t="shared" si="3"/>
        <v>9.8249999999999993</v>
      </c>
      <c r="Q4" s="29">
        <v>2.2799999999999998</v>
      </c>
      <c r="R4" s="29">
        <v>3.5</v>
      </c>
      <c r="S4" s="57">
        <f t="shared" si="4"/>
        <v>2.8899999999999997</v>
      </c>
      <c r="T4" s="29">
        <v>6.79</v>
      </c>
      <c r="U4" s="29">
        <v>7.15</v>
      </c>
      <c r="V4" s="57">
        <f t="shared" si="5"/>
        <v>6.9700000000000006</v>
      </c>
      <c r="W4" s="30">
        <v>11.09</v>
      </c>
      <c r="X4" s="30">
        <v>10.74</v>
      </c>
      <c r="Y4" s="59">
        <f t="shared" ref="Y4:Y18" si="7">AVERAGE(W4:X4)</f>
        <v>10.914999999999999</v>
      </c>
      <c r="Z4" s="29"/>
    </row>
    <row r="5" spans="1:26" x14ac:dyDescent="0.25">
      <c r="B5" s="30">
        <v>10.11</v>
      </c>
      <c r="C5" s="30">
        <v>8.59</v>
      </c>
      <c r="D5" s="59">
        <f t="shared" si="0"/>
        <v>9.35</v>
      </c>
      <c r="E5" s="29">
        <v>11.71</v>
      </c>
      <c r="F5" s="29">
        <v>11.65</v>
      </c>
      <c r="G5" s="57">
        <f t="shared" si="1"/>
        <v>11.68</v>
      </c>
      <c r="H5" s="29">
        <v>15.34</v>
      </c>
      <c r="I5" s="29">
        <v>7.49</v>
      </c>
      <c r="J5" s="57">
        <f t="shared" si="2"/>
        <v>11.414999999999999</v>
      </c>
      <c r="K5" s="30">
        <v>10.14</v>
      </c>
      <c r="L5" s="30">
        <v>7.87</v>
      </c>
      <c r="M5" s="59">
        <f>AVERAGE(K5:L5)</f>
        <v>9.0050000000000008</v>
      </c>
      <c r="N5" s="29">
        <v>7.51</v>
      </c>
      <c r="O5" s="29">
        <v>8.36</v>
      </c>
      <c r="P5" s="57">
        <f t="shared" si="3"/>
        <v>7.9349999999999996</v>
      </c>
      <c r="Q5" s="29">
        <v>2.34</v>
      </c>
      <c r="R5" s="29">
        <v>2.11</v>
      </c>
      <c r="S5" s="57">
        <f t="shared" si="4"/>
        <v>2.2249999999999996</v>
      </c>
      <c r="T5" s="29">
        <v>11.34</v>
      </c>
      <c r="U5" s="29">
        <v>9.27</v>
      </c>
      <c r="V5" s="57">
        <f t="shared" si="5"/>
        <v>10.305</v>
      </c>
      <c r="W5" s="30">
        <v>6.57</v>
      </c>
      <c r="X5" s="30">
        <v>3.94</v>
      </c>
      <c r="Y5" s="59">
        <f t="shared" si="7"/>
        <v>5.2549999999999999</v>
      </c>
      <c r="Z5" s="29"/>
    </row>
    <row r="6" spans="1:26" x14ac:dyDescent="0.25">
      <c r="B6" s="29">
        <v>12.26</v>
      </c>
      <c r="C6" s="29">
        <v>13.68</v>
      </c>
      <c r="D6" s="57">
        <f t="shared" si="0"/>
        <v>12.969999999999999</v>
      </c>
      <c r="E6" s="29">
        <v>13.99</v>
      </c>
      <c r="F6" s="29">
        <v>14.84</v>
      </c>
      <c r="G6" s="57">
        <f>AVERAGE(E6:F6)</f>
        <v>14.414999999999999</v>
      </c>
      <c r="H6" s="29">
        <v>20.53</v>
      </c>
      <c r="I6" s="29">
        <v>10.15</v>
      </c>
      <c r="J6" s="57">
        <f t="shared" si="2"/>
        <v>15.34</v>
      </c>
      <c r="K6" s="30">
        <v>7.67</v>
      </c>
      <c r="L6" s="30">
        <v>4.0999999999999996</v>
      </c>
      <c r="M6" s="59">
        <f>AVERAGE(K6:L6)</f>
        <v>5.8849999999999998</v>
      </c>
      <c r="N6" s="29">
        <v>4.71</v>
      </c>
      <c r="O6" s="29">
        <v>2.86</v>
      </c>
      <c r="P6" s="57">
        <f t="shared" si="3"/>
        <v>3.7850000000000001</v>
      </c>
      <c r="Q6" s="29">
        <v>1.71</v>
      </c>
      <c r="R6" s="29">
        <v>3.14</v>
      </c>
      <c r="S6" s="57">
        <f t="shared" si="4"/>
        <v>2.4249999999999998</v>
      </c>
      <c r="T6" s="59">
        <v>1.23</v>
      </c>
      <c r="U6" s="30">
        <v>1.1599999999999999</v>
      </c>
      <c r="V6" s="59">
        <f t="shared" si="5"/>
        <v>1.1949999999999998</v>
      </c>
      <c r="W6" s="30">
        <v>2</v>
      </c>
      <c r="X6" s="30">
        <v>2.36</v>
      </c>
      <c r="Y6" s="59">
        <f t="shared" si="7"/>
        <v>2.1799999999999997</v>
      </c>
      <c r="Z6" s="29"/>
    </row>
    <row r="7" spans="1:26" x14ac:dyDescent="0.25">
      <c r="B7" s="29">
        <v>13.12</v>
      </c>
      <c r="C7" s="29">
        <v>13.03</v>
      </c>
      <c r="D7" s="57">
        <f t="shared" si="0"/>
        <v>13.074999999999999</v>
      </c>
      <c r="E7" s="29">
        <v>8.5</v>
      </c>
      <c r="F7" s="29">
        <v>13.41</v>
      </c>
      <c r="G7" s="57">
        <f>AVERAGE(E7:F7)</f>
        <v>10.955</v>
      </c>
      <c r="H7" s="29">
        <v>16.82</v>
      </c>
      <c r="I7" s="29">
        <v>15.69</v>
      </c>
      <c r="J7" s="57">
        <f t="shared" si="2"/>
        <v>16.254999999999999</v>
      </c>
      <c r="K7" s="29">
        <v>9.93</v>
      </c>
      <c r="L7" s="29">
        <v>7.42</v>
      </c>
      <c r="M7" s="57">
        <f t="shared" si="6"/>
        <v>8.6750000000000007</v>
      </c>
      <c r="N7" s="29">
        <v>7.09</v>
      </c>
      <c r="O7" s="29">
        <v>7.67</v>
      </c>
      <c r="P7" s="57">
        <f t="shared" si="3"/>
        <v>7.38</v>
      </c>
      <c r="Q7" s="29">
        <v>3.3340000000000001</v>
      </c>
      <c r="R7" s="29">
        <v>2.8370000000000002</v>
      </c>
      <c r="S7" s="57">
        <f t="shared" si="4"/>
        <v>3.0855000000000001</v>
      </c>
      <c r="T7" s="30">
        <v>1.41</v>
      </c>
      <c r="U7" s="30">
        <v>1.47</v>
      </c>
      <c r="V7" s="59">
        <f t="shared" si="5"/>
        <v>1.44</v>
      </c>
      <c r="W7" s="30">
        <v>2.7</v>
      </c>
      <c r="X7" s="30">
        <v>1.62</v>
      </c>
      <c r="Y7" s="59">
        <f t="shared" si="7"/>
        <v>2.16</v>
      </c>
      <c r="Z7" s="29"/>
    </row>
    <row r="8" spans="1:26" x14ac:dyDescent="0.25">
      <c r="B8" s="29">
        <v>8.99</v>
      </c>
      <c r="C8" s="29">
        <v>10.24</v>
      </c>
      <c r="D8" s="57">
        <f t="shared" si="0"/>
        <v>9.6150000000000002</v>
      </c>
      <c r="E8" s="29">
        <v>10.220000000000001</v>
      </c>
      <c r="F8" s="29">
        <v>5.74</v>
      </c>
      <c r="G8" s="57">
        <f>AVERAGE(E8:F8)</f>
        <v>7.98</v>
      </c>
      <c r="H8" s="29">
        <v>15.84</v>
      </c>
      <c r="I8" s="29">
        <v>6.6</v>
      </c>
      <c r="J8" s="57">
        <f t="shared" si="2"/>
        <v>11.219999999999999</v>
      </c>
      <c r="K8" s="30">
        <v>7.1</v>
      </c>
      <c r="L8" s="30">
        <v>7.99</v>
      </c>
      <c r="M8" s="59">
        <f>AVERAGE(K8:L8)</f>
        <v>7.5449999999999999</v>
      </c>
      <c r="N8" s="30">
        <v>7.65</v>
      </c>
      <c r="O8" s="30">
        <v>5.9</v>
      </c>
      <c r="P8" s="59">
        <f>AVERAGE(N8:O8)</f>
        <v>6.7750000000000004</v>
      </c>
      <c r="Q8" s="29">
        <v>5.12</v>
      </c>
      <c r="R8" s="29">
        <v>6.31</v>
      </c>
      <c r="S8" s="57">
        <f t="shared" si="4"/>
        <v>5.7149999999999999</v>
      </c>
      <c r="T8" s="30">
        <v>11.1</v>
      </c>
      <c r="U8" s="30">
        <v>10.24</v>
      </c>
      <c r="V8" s="59">
        <f t="shared" si="5"/>
        <v>10.67</v>
      </c>
      <c r="W8" s="30">
        <v>10.27</v>
      </c>
      <c r="X8" s="30">
        <v>12.59</v>
      </c>
      <c r="Y8" s="59">
        <f t="shared" si="7"/>
        <v>11.43</v>
      </c>
      <c r="Z8" s="29"/>
    </row>
    <row r="9" spans="1:26" x14ac:dyDescent="0.25">
      <c r="B9" s="29">
        <v>10.45</v>
      </c>
      <c r="C9" s="29">
        <v>7.54</v>
      </c>
      <c r="D9" s="57">
        <f t="shared" si="0"/>
        <v>8.9949999999999992</v>
      </c>
      <c r="E9" s="29">
        <v>9.91</v>
      </c>
      <c r="F9" s="29">
        <v>11.44</v>
      </c>
      <c r="G9" s="57">
        <f>AVERAGE(E9:F9)</f>
        <v>10.675000000000001</v>
      </c>
      <c r="H9" s="29">
        <v>7.42</v>
      </c>
      <c r="I9" s="29">
        <v>18.37</v>
      </c>
      <c r="J9" s="57">
        <f t="shared" si="2"/>
        <v>12.895</v>
      </c>
      <c r="K9" s="30">
        <v>9.74</v>
      </c>
      <c r="L9" s="30">
        <v>7.96</v>
      </c>
      <c r="M9" s="59">
        <f>AVERAGE(K9:L9)</f>
        <v>8.85</v>
      </c>
      <c r="N9" s="30">
        <v>8.26</v>
      </c>
      <c r="O9" s="30">
        <v>3.38</v>
      </c>
      <c r="P9" s="59">
        <f>AVERAGE(N9:O9)</f>
        <v>5.82</v>
      </c>
      <c r="Q9" s="30">
        <v>5.65</v>
      </c>
      <c r="R9" s="30">
        <v>3.8</v>
      </c>
      <c r="S9" s="59">
        <f t="shared" si="4"/>
        <v>4.7249999999999996</v>
      </c>
      <c r="T9" s="30">
        <v>7.21</v>
      </c>
      <c r="U9" s="30">
        <v>10.199999999999999</v>
      </c>
      <c r="V9" s="59">
        <f t="shared" si="5"/>
        <v>8.7050000000000001</v>
      </c>
      <c r="W9" s="30">
        <v>8.57</v>
      </c>
      <c r="X9" s="30">
        <v>11.76</v>
      </c>
      <c r="Y9" s="59">
        <f t="shared" si="7"/>
        <v>10.164999999999999</v>
      </c>
      <c r="Z9" s="29"/>
    </row>
    <row r="10" spans="1:26" x14ac:dyDescent="0.25">
      <c r="B10" s="29">
        <v>8.52</v>
      </c>
      <c r="C10" s="29">
        <v>9.02</v>
      </c>
      <c r="D10" s="57">
        <f t="shared" si="0"/>
        <v>8.77</v>
      </c>
      <c r="E10" s="29">
        <v>15.74</v>
      </c>
      <c r="F10" s="29">
        <v>3.22</v>
      </c>
      <c r="G10" s="57">
        <f>AVERAGE(E10:F10)</f>
        <v>9.48</v>
      </c>
      <c r="H10" s="29">
        <v>0.38100000000000001</v>
      </c>
      <c r="I10" s="29">
        <v>1.1399999999999999</v>
      </c>
      <c r="J10" s="57">
        <f t="shared" si="2"/>
        <v>0.76049999999999995</v>
      </c>
      <c r="K10" s="30">
        <v>7.04</v>
      </c>
      <c r="L10" s="30">
        <v>9.93</v>
      </c>
      <c r="M10" s="59">
        <f>AVERAGE(K10:L10)</f>
        <v>8.4849999999999994</v>
      </c>
      <c r="N10" s="29">
        <v>2.5</v>
      </c>
      <c r="O10" s="29">
        <v>1.61</v>
      </c>
      <c r="P10" s="57">
        <f t="shared" si="3"/>
        <v>2.0550000000000002</v>
      </c>
      <c r="Q10" s="30">
        <v>5.58</v>
      </c>
      <c r="R10" s="30">
        <v>5.19</v>
      </c>
      <c r="S10" s="59">
        <f t="shared" si="4"/>
        <v>5.3849999999999998</v>
      </c>
      <c r="T10" s="30">
        <v>2.36</v>
      </c>
      <c r="U10" s="30">
        <v>3.52</v>
      </c>
      <c r="V10" s="59">
        <f t="shared" si="5"/>
        <v>2.94</v>
      </c>
      <c r="W10" s="30">
        <v>1.22</v>
      </c>
      <c r="X10" s="30">
        <v>1.728</v>
      </c>
      <c r="Y10" s="59">
        <f t="shared" si="7"/>
        <v>1.474</v>
      </c>
      <c r="Z10" s="29"/>
    </row>
    <row r="11" spans="1:26" x14ac:dyDescent="0.25">
      <c r="B11" s="29">
        <v>12.21</v>
      </c>
      <c r="C11" s="29">
        <v>9.56</v>
      </c>
      <c r="D11" s="57">
        <f t="shared" si="0"/>
        <v>10.885000000000002</v>
      </c>
      <c r="E11" s="29">
        <v>9.6999999999999993</v>
      </c>
      <c r="F11" s="29">
        <v>9.9700000000000006</v>
      </c>
      <c r="G11" s="57">
        <f t="shared" ref="G11:G15" si="8">AVERAGE(E11:F11)</f>
        <v>9.8350000000000009</v>
      </c>
      <c r="H11" s="29">
        <v>1.66</v>
      </c>
      <c r="I11" s="29">
        <v>3.53</v>
      </c>
      <c r="J11" s="57">
        <f t="shared" si="2"/>
        <v>2.5949999999999998</v>
      </c>
      <c r="K11" s="29">
        <v>9.76</v>
      </c>
      <c r="L11" s="29">
        <v>8.34</v>
      </c>
      <c r="M11" s="57">
        <f t="shared" si="6"/>
        <v>9.0500000000000007</v>
      </c>
      <c r="N11" s="30">
        <v>3.11</v>
      </c>
      <c r="O11" s="59">
        <v>1.1399999999999999</v>
      </c>
      <c r="P11" s="59">
        <f t="shared" si="3"/>
        <v>2.125</v>
      </c>
      <c r="Q11" s="30">
        <v>2</v>
      </c>
      <c r="R11" s="30">
        <v>1.61</v>
      </c>
      <c r="S11" s="59">
        <f>AVERAGE(Q11:R11)</f>
        <v>1.8050000000000002</v>
      </c>
      <c r="T11" s="30">
        <v>3.8719999999999999</v>
      </c>
      <c r="U11" s="30">
        <v>5.85</v>
      </c>
      <c r="V11" s="59">
        <f t="shared" si="5"/>
        <v>4.8609999999999998</v>
      </c>
      <c r="W11" s="30">
        <v>4.3099999999999996</v>
      </c>
      <c r="X11" s="30">
        <v>5.13</v>
      </c>
      <c r="Y11" s="59">
        <f t="shared" si="7"/>
        <v>4.72</v>
      </c>
      <c r="Z11" s="29"/>
    </row>
    <row r="12" spans="1:26" x14ac:dyDescent="0.25">
      <c r="B12" s="29">
        <v>8.1</v>
      </c>
      <c r="C12" s="29">
        <v>12.15</v>
      </c>
      <c r="D12" s="57">
        <f t="shared" si="0"/>
        <v>10.125</v>
      </c>
      <c r="E12" s="29">
        <v>5.46</v>
      </c>
      <c r="F12" s="29">
        <v>18.36</v>
      </c>
      <c r="G12" s="57">
        <f t="shared" si="8"/>
        <v>11.91</v>
      </c>
      <c r="H12" s="29">
        <v>7.97</v>
      </c>
      <c r="I12" s="29">
        <v>8.44</v>
      </c>
      <c r="J12" s="57">
        <f t="shared" si="2"/>
        <v>8.2050000000000001</v>
      </c>
      <c r="K12" s="29">
        <v>10</v>
      </c>
      <c r="L12" s="29">
        <v>7.57</v>
      </c>
      <c r="M12" s="57">
        <f>AVERAGE(K12:L12)</f>
        <v>8.7850000000000001</v>
      </c>
      <c r="N12" s="30">
        <v>11.17</v>
      </c>
      <c r="O12" s="30">
        <v>10.53</v>
      </c>
      <c r="P12" s="59">
        <f t="shared" si="3"/>
        <v>10.85</v>
      </c>
      <c r="Q12" s="30">
        <v>3.9580000000000002</v>
      </c>
      <c r="R12" s="30">
        <v>5.6</v>
      </c>
      <c r="S12" s="59">
        <f t="shared" si="4"/>
        <v>4.7789999999999999</v>
      </c>
      <c r="T12" s="30">
        <v>6.5</v>
      </c>
      <c r="U12" s="30">
        <v>5.17</v>
      </c>
      <c r="V12" s="59">
        <f t="shared" si="5"/>
        <v>5.835</v>
      </c>
      <c r="W12" s="30">
        <v>5.4</v>
      </c>
      <c r="X12" s="30">
        <v>3.24</v>
      </c>
      <c r="Y12" s="59">
        <f t="shared" si="7"/>
        <v>4.32</v>
      </c>
      <c r="Z12" s="29"/>
    </row>
    <row r="13" spans="1:26" x14ac:dyDescent="0.25">
      <c r="B13" s="30">
        <v>12.34</v>
      </c>
      <c r="C13" s="30">
        <v>10.73</v>
      </c>
      <c r="D13" s="59">
        <f>AVERAGE(B13:C13)</f>
        <v>11.535</v>
      </c>
      <c r="E13" s="29">
        <v>10</v>
      </c>
      <c r="F13" s="29">
        <v>11.52</v>
      </c>
      <c r="G13" s="57">
        <f>AVERAGE(E13:F13)</f>
        <v>10.76</v>
      </c>
      <c r="H13" s="29">
        <v>0.60799999999999998</v>
      </c>
      <c r="I13" s="29">
        <v>1.03</v>
      </c>
      <c r="J13" s="57">
        <f t="shared" si="2"/>
        <v>0.81899999999999995</v>
      </c>
      <c r="K13" s="29">
        <v>8.1300000000000008</v>
      </c>
      <c r="L13" s="29">
        <v>9.91</v>
      </c>
      <c r="M13" s="57">
        <f>AVERAGE(K13:L13)</f>
        <v>9.02</v>
      </c>
      <c r="N13" s="30">
        <v>7.78</v>
      </c>
      <c r="O13" s="30">
        <v>6.48</v>
      </c>
      <c r="P13" s="59">
        <f t="shared" si="3"/>
        <v>7.1300000000000008</v>
      </c>
      <c r="Q13" s="30">
        <v>5.7</v>
      </c>
      <c r="R13" s="30">
        <v>3.97</v>
      </c>
      <c r="S13" s="59">
        <f t="shared" si="4"/>
        <v>4.835</v>
      </c>
      <c r="T13" s="30">
        <v>7.74</v>
      </c>
      <c r="U13" s="30">
        <v>6.8</v>
      </c>
      <c r="V13" s="59">
        <f t="shared" si="5"/>
        <v>7.27</v>
      </c>
      <c r="W13" s="30">
        <v>1.62</v>
      </c>
      <c r="X13" s="30">
        <v>1.7529999999999999</v>
      </c>
      <c r="Y13" s="59">
        <f t="shared" si="7"/>
        <v>1.6865000000000001</v>
      </c>
      <c r="Z13" s="29"/>
    </row>
    <row r="14" spans="1:26" x14ac:dyDescent="0.25">
      <c r="B14" s="30">
        <v>10.06</v>
      </c>
      <c r="C14" s="30">
        <v>7.01</v>
      </c>
      <c r="D14" s="59">
        <f>AVERAGE(B14:C14)</f>
        <v>8.5350000000000001</v>
      </c>
      <c r="E14" s="29">
        <v>11.16</v>
      </c>
      <c r="F14" s="29">
        <v>8.4700000000000006</v>
      </c>
      <c r="G14" s="57">
        <f t="shared" si="8"/>
        <v>9.8150000000000013</v>
      </c>
      <c r="H14" s="29">
        <v>7.97</v>
      </c>
      <c r="I14" s="29">
        <v>8.44</v>
      </c>
      <c r="J14" s="57">
        <f t="shared" si="2"/>
        <v>8.2050000000000001</v>
      </c>
      <c r="K14" s="29">
        <v>9.35</v>
      </c>
      <c r="L14" s="29">
        <v>10.98</v>
      </c>
      <c r="M14" s="57">
        <f>AVERAGE(K14:L14)</f>
        <v>10.164999999999999</v>
      </c>
      <c r="N14" s="30">
        <v>11.17</v>
      </c>
      <c r="O14" s="30">
        <v>9.48</v>
      </c>
      <c r="P14" s="59">
        <f>AVERAGE(N14:O14)</f>
        <v>10.324999999999999</v>
      </c>
      <c r="Q14" s="30">
        <v>2.44</v>
      </c>
      <c r="R14" s="30">
        <v>4.6900000000000004</v>
      </c>
      <c r="S14" s="59">
        <f t="shared" si="4"/>
        <v>3.5650000000000004</v>
      </c>
      <c r="T14" s="30">
        <v>5.34</v>
      </c>
      <c r="U14" s="30">
        <v>5.8650000000000002</v>
      </c>
      <c r="V14" s="59">
        <f t="shared" si="5"/>
        <v>5.6025</v>
      </c>
      <c r="W14" s="30">
        <v>6.74</v>
      </c>
      <c r="X14" s="30">
        <v>9.85</v>
      </c>
      <c r="Y14" s="59">
        <f t="shared" si="7"/>
        <v>8.2949999999999999</v>
      </c>
      <c r="Z14" s="29"/>
    </row>
    <row r="15" spans="1:26" x14ac:dyDescent="0.25">
      <c r="B15" s="29">
        <v>17.64</v>
      </c>
      <c r="C15" s="29">
        <v>12.24</v>
      </c>
      <c r="D15" s="57">
        <f t="shared" si="0"/>
        <v>14.940000000000001</v>
      </c>
      <c r="E15" s="29">
        <v>17.91</v>
      </c>
      <c r="F15" s="29">
        <v>14.26</v>
      </c>
      <c r="G15" s="57">
        <f t="shared" si="8"/>
        <v>16.085000000000001</v>
      </c>
      <c r="H15" s="29">
        <v>0.60799999999999998</v>
      </c>
      <c r="I15" s="29">
        <v>1.03</v>
      </c>
      <c r="J15" s="57">
        <f t="shared" si="2"/>
        <v>0.81899999999999995</v>
      </c>
      <c r="K15" s="29">
        <v>9.3800000000000008</v>
      </c>
      <c r="L15" s="29">
        <v>6.92</v>
      </c>
      <c r="M15" s="57">
        <f t="shared" ref="M15:M21" si="9">AVERAGE(K15:L15)</f>
        <v>8.15</v>
      </c>
      <c r="N15" s="30">
        <v>5.34</v>
      </c>
      <c r="O15" s="30">
        <v>3.96</v>
      </c>
      <c r="P15" s="59">
        <f t="shared" si="3"/>
        <v>4.6500000000000004</v>
      </c>
      <c r="Q15" s="30">
        <v>7.51</v>
      </c>
      <c r="R15" s="30">
        <v>6.1</v>
      </c>
      <c r="S15" s="59">
        <f t="shared" si="4"/>
        <v>6.8049999999999997</v>
      </c>
      <c r="T15" s="30">
        <v>3.88</v>
      </c>
      <c r="U15" s="30">
        <v>6.06</v>
      </c>
      <c r="V15" s="59">
        <f t="shared" si="5"/>
        <v>4.97</v>
      </c>
      <c r="W15" s="30">
        <v>4.05</v>
      </c>
      <c r="X15" s="30">
        <v>3.8</v>
      </c>
      <c r="Y15" s="59">
        <f t="shared" si="7"/>
        <v>3.9249999999999998</v>
      </c>
      <c r="Z15" s="29"/>
    </row>
    <row r="16" spans="1:26" x14ac:dyDescent="0.25">
      <c r="B16" s="29">
        <v>14.3</v>
      </c>
      <c r="C16" s="29">
        <v>12.85</v>
      </c>
      <c r="D16" s="57">
        <f t="shared" si="0"/>
        <v>13.574999999999999</v>
      </c>
      <c r="E16" s="29">
        <v>10.26</v>
      </c>
      <c r="F16" s="29">
        <v>8.92</v>
      </c>
      <c r="G16" s="57">
        <f>AVERAGE(E16:F16)</f>
        <v>9.59</v>
      </c>
      <c r="H16" s="30">
        <v>16.600000000000001</v>
      </c>
      <c r="I16" s="30">
        <v>7.2</v>
      </c>
      <c r="J16" s="59">
        <f t="shared" si="2"/>
        <v>11.9</v>
      </c>
      <c r="K16" s="30">
        <v>11.17</v>
      </c>
      <c r="L16" s="30">
        <v>8.17</v>
      </c>
      <c r="M16" s="59">
        <f>AVERAGE(K16:L16)</f>
        <v>9.67</v>
      </c>
      <c r="N16" s="30">
        <v>3.94</v>
      </c>
      <c r="O16" s="30">
        <v>3.41</v>
      </c>
      <c r="P16" s="59">
        <f t="shared" si="3"/>
        <v>3.6749999999999998</v>
      </c>
      <c r="Q16" s="30">
        <v>11.1</v>
      </c>
      <c r="R16" s="30">
        <v>15.24</v>
      </c>
      <c r="S16" s="59">
        <f t="shared" si="4"/>
        <v>13.17</v>
      </c>
      <c r="T16" s="30">
        <v>8.24</v>
      </c>
      <c r="U16" s="30">
        <v>6.31</v>
      </c>
      <c r="V16" s="59">
        <f t="shared" si="5"/>
        <v>7.2750000000000004</v>
      </c>
      <c r="W16" s="30">
        <v>2.95</v>
      </c>
      <c r="X16" s="30">
        <v>3.24</v>
      </c>
      <c r="Y16" s="59">
        <f t="shared" si="7"/>
        <v>3.0950000000000002</v>
      </c>
      <c r="Z16" s="29"/>
    </row>
    <row r="17" spans="1:26" x14ac:dyDescent="0.25">
      <c r="B17" s="29">
        <v>12.61</v>
      </c>
      <c r="C17" s="29">
        <v>13.06</v>
      </c>
      <c r="D17" s="57">
        <f t="shared" si="0"/>
        <v>12.835000000000001</v>
      </c>
      <c r="E17" s="30">
        <v>11.49</v>
      </c>
      <c r="F17" s="30">
        <v>8.49</v>
      </c>
      <c r="G17" s="59">
        <f>AVERAGE(E17:F17)</f>
        <v>9.99</v>
      </c>
      <c r="H17" s="30">
        <v>5.38</v>
      </c>
      <c r="I17" s="30">
        <v>13.85</v>
      </c>
      <c r="J17" s="59">
        <f t="shared" si="2"/>
        <v>9.6150000000000002</v>
      </c>
      <c r="K17" s="29">
        <v>3.42</v>
      </c>
      <c r="L17" s="29">
        <v>3.53</v>
      </c>
      <c r="M17" s="57">
        <f t="shared" si="9"/>
        <v>3.4749999999999996</v>
      </c>
      <c r="N17" s="30">
        <v>5.32</v>
      </c>
      <c r="O17" s="30">
        <v>8.31</v>
      </c>
      <c r="P17" s="59">
        <f t="shared" si="3"/>
        <v>6.8150000000000004</v>
      </c>
      <c r="Q17" s="30">
        <v>7.8</v>
      </c>
      <c r="R17" s="30">
        <v>9.1</v>
      </c>
      <c r="S17" s="59">
        <f t="shared" si="4"/>
        <v>8.4499999999999993</v>
      </c>
      <c r="T17" s="30">
        <v>4.59</v>
      </c>
      <c r="U17" s="30">
        <v>3</v>
      </c>
      <c r="V17" s="59">
        <f t="shared" si="5"/>
        <v>3.7949999999999999</v>
      </c>
      <c r="W17" s="30">
        <v>3.85</v>
      </c>
      <c r="X17" s="30">
        <v>4.8710000000000004</v>
      </c>
      <c r="Y17" s="59">
        <f t="shared" si="7"/>
        <v>4.3605</v>
      </c>
      <c r="Z17" s="29"/>
    </row>
    <row r="18" spans="1:26" x14ac:dyDescent="0.25">
      <c r="B18" s="29">
        <v>11.87</v>
      </c>
      <c r="C18" s="29">
        <v>9.2200000000000006</v>
      </c>
      <c r="D18" s="57">
        <f t="shared" si="0"/>
        <v>10.545</v>
      </c>
      <c r="E18" s="29">
        <v>14.28</v>
      </c>
      <c r="F18" s="29">
        <v>17.07</v>
      </c>
      <c r="G18" s="57">
        <f t="shared" ref="G18:G22" si="10">AVERAGE(E18:F18)</f>
        <v>15.675000000000001</v>
      </c>
      <c r="H18" s="30">
        <v>5.85</v>
      </c>
      <c r="I18" s="30">
        <v>8.1300000000000008</v>
      </c>
      <c r="J18" s="59">
        <f t="shared" si="2"/>
        <v>6.99</v>
      </c>
      <c r="K18" s="29">
        <v>9.14</v>
      </c>
      <c r="L18" s="29">
        <v>9.66</v>
      </c>
      <c r="M18" s="57">
        <f t="shared" si="9"/>
        <v>9.4</v>
      </c>
      <c r="N18" s="30">
        <v>4.3600000000000003</v>
      </c>
      <c r="O18" s="30">
        <v>1.67</v>
      </c>
      <c r="P18" s="59">
        <f>AVERAGE(N18:O18)</f>
        <v>3.0150000000000001</v>
      </c>
      <c r="Q18" s="30">
        <v>9.94</v>
      </c>
      <c r="R18" s="30">
        <v>12.49</v>
      </c>
      <c r="S18" s="59">
        <f t="shared" si="4"/>
        <v>11.215</v>
      </c>
      <c r="T18" s="30">
        <v>4.78</v>
      </c>
      <c r="U18" s="30">
        <v>2.13</v>
      </c>
      <c r="V18" s="59">
        <f t="shared" si="5"/>
        <v>3.4550000000000001</v>
      </c>
      <c r="W18" s="30">
        <v>6.26</v>
      </c>
      <c r="X18" s="30">
        <v>4.7</v>
      </c>
      <c r="Y18" s="59">
        <f t="shared" si="7"/>
        <v>5.48</v>
      </c>
      <c r="Z18" s="29"/>
    </row>
    <row r="19" spans="1:26" x14ac:dyDescent="0.25">
      <c r="B19" s="30">
        <v>15.03</v>
      </c>
      <c r="C19" s="30">
        <v>9.02</v>
      </c>
      <c r="D19" s="59">
        <f t="shared" si="0"/>
        <v>12.024999999999999</v>
      </c>
      <c r="E19" s="29">
        <v>12.3</v>
      </c>
      <c r="F19" s="29">
        <v>14.2</v>
      </c>
      <c r="G19" s="57">
        <f t="shared" si="10"/>
        <v>13.25</v>
      </c>
      <c r="H19" s="30">
        <v>15.91</v>
      </c>
      <c r="I19" s="30">
        <v>10.39</v>
      </c>
      <c r="J19" s="59">
        <f t="shared" si="2"/>
        <v>13.15</v>
      </c>
      <c r="K19" s="29">
        <v>13.45</v>
      </c>
      <c r="L19" s="29">
        <v>10.19</v>
      </c>
      <c r="M19" s="57">
        <f t="shared" si="9"/>
        <v>11.82</v>
      </c>
      <c r="N19" s="30">
        <v>7.42</v>
      </c>
      <c r="O19" s="30">
        <v>4.62</v>
      </c>
      <c r="P19" s="59">
        <f t="shared" si="3"/>
        <v>6.02</v>
      </c>
      <c r="Q19" s="30">
        <v>7.63</v>
      </c>
      <c r="R19" s="30">
        <v>6.78</v>
      </c>
      <c r="S19" s="59">
        <f t="shared" si="4"/>
        <v>7.2050000000000001</v>
      </c>
      <c r="T19" s="30">
        <v>6.1</v>
      </c>
      <c r="U19" s="30">
        <v>5.63</v>
      </c>
      <c r="V19" s="59">
        <f t="shared" si="5"/>
        <v>5.8650000000000002</v>
      </c>
      <c r="W19" s="30">
        <v>5.59</v>
      </c>
      <c r="X19" s="30">
        <v>4.63</v>
      </c>
      <c r="Y19" s="59">
        <f>AVERAGE(W19:X19)</f>
        <v>5.1099999999999994</v>
      </c>
      <c r="Z19" s="29"/>
    </row>
    <row r="20" spans="1:26" x14ac:dyDescent="0.25">
      <c r="B20" s="30">
        <v>15.16</v>
      </c>
      <c r="C20" s="30">
        <v>17.47</v>
      </c>
      <c r="D20" s="59">
        <f t="shared" si="0"/>
        <v>16.314999999999998</v>
      </c>
      <c r="E20" s="29">
        <v>14.97</v>
      </c>
      <c r="F20" s="29">
        <v>7.19</v>
      </c>
      <c r="G20" s="57">
        <f t="shared" si="10"/>
        <v>11.08</v>
      </c>
      <c r="H20" s="30">
        <v>18.649999999999999</v>
      </c>
      <c r="I20" s="30">
        <v>8.1199999999999992</v>
      </c>
      <c r="J20" s="59">
        <f t="shared" si="2"/>
        <v>13.384999999999998</v>
      </c>
      <c r="K20" s="29">
        <v>9.23</v>
      </c>
      <c r="L20" s="29">
        <v>6.35</v>
      </c>
      <c r="M20" s="57">
        <f t="shared" si="9"/>
        <v>7.79</v>
      </c>
      <c r="N20" s="30">
        <v>9.1</v>
      </c>
      <c r="O20" s="30">
        <v>7.1</v>
      </c>
      <c r="P20" s="59">
        <f t="shared" si="3"/>
        <v>8.1</v>
      </c>
      <c r="Q20" s="30">
        <v>11.58</v>
      </c>
      <c r="R20" s="30">
        <v>9.16</v>
      </c>
      <c r="S20" s="59">
        <f t="shared" si="4"/>
        <v>10.370000000000001</v>
      </c>
      <c r="T20" s="30">
        <v>4.93</v>
      </c>
      <c r="U20" s="30">
        <v>7.19</v>
      </c>
      <c r="V20" s="59">
        <f t="shared" si="5"/>
        <v>6.0600000000000005</v>
      </c>
      <c r="W20" s="30">
        <v>1.76</v>
      </c>
      <c r="X20" s="30">
        <v>2.31</v>
      </c>
      <c r="Y20" s="59">
        <f>AVERAGE(W20:X20)</f>
        <v>2.0350000000000001</v>
      </c>
      <c r="Z20" s="29"/>
    </row>
    <row r="21" spans="1:26" x14ac:dyDescent="0.25">
      <c r="B21" s="30">
        <v>8.9499999999999993</v>
      </c>
      <c r="C21" s="30">
        <v>10.74</v>
      </c>
      <c r="D21" s="59">
        <f t="shared" si="0"/>
        <v>9.8449999999999989</v>
      </c>
      <c r="E21" s="29">
        <v>1.84</v>
      </c>
      <c r="F21" s="29">
        <v>1.23</v>
      </c>
      <c r="G21" s="57">
        <f t="shared" si="10"/>
        <v>1.5350000000000001</v>
      </c>
      <c r="H21" s="30">
        <v>9.7799999999999994</v>
      </c>
      <c r="I21" s="30">
        <v>12.48</v>
      </c>
      <c r="J21" s="59">
        <f t="shared" si="2"/>
        <v>11.129999999999999</v>
      </c>
      <c r="K21" s="29">
        <v>10.29</v>
      </c>
      <c r="L21" s="29">
        <v>7.94</v>
      </c>
      <c r="M21" s="57">
        <f t="shared" si="9"/>
        <v>9.1150000000000002</v>
      </c>
      <c r="N21" s="30">
        <v>1.41</v>
      </c>
      <c r="O21" s="30">
        <v>2.7</v>
      </c>
      <c r="P21" s="59">
        <f t="shared" si="3"/>
        <v>2.0550000000000002</v>
      </c>
      <c r="Q21" s="30">
        <v>5</v>
      </c>
      <c r="R21" s="30">
        <v>4.6500000000000004</v>
      </c>
      <c r="S21" s="59">
        <f t="shared" si="4"/>
        <v>4.8250000000000002</v>
      </c>
      <c r="T21" s="30">
        <v>5.25</v>
      </c>
      <c r="U21" s="30">
        <v>4.04</v>
      </c>
      <c r="V21" s="59">
        <f t="shared" si="5"/>
        <v>4.6449999999999996</v>
      </c>
      <c r="W21" s="30">
        <v>8.64</v>
      </c>
      <c r="X21" s="30">
        <v>5.64</v>
      </c>
      <c r="Y21" s="59">
        <f>AVERAGE(W21:X21)</f>
        <v>7.1400000000000006</v>
      </c>
      <c r="Z21" s="29"/>
    </row>
    <row r="22" spans="1:26" x14ac:dyDescent="0.25">
      <c r="A22" s="4"/>
      <c r="B22" s="30">
        <v>9.7899999999999991</v>
      </c>
      <c r="C22" s="30">
        <v>8.65</v>
      </c>
      <c r="D22" s="59">
        <f t="shared" si="0"/>
        <v>9.2199999999999989</v>
      </c>
      <c r="E22" s="29">
        <v>8.76</v>
      </c>
      <c r="F22" s="29">
        <v>6.99</v>
      </c>
      <c r="G22" s="57">
        <f t="shared" si="10"/>
        <v>7.875</v>
      </c>
      <c r="H22" s="30">
        <v>3.88</v>
      </c>
      <c r="I22" s="30">
        <v>2.54</v>
      </c>
      <c r="J22" s="59">
        <f t="shared" si="2"/>
        <v>3.21</v>
      </c>
      <c r="K22" s="30">
        <v>3.89</v>
      </c>
      <c r="L22" s="30">
        <v>5.16</v>
      </c>
      <c r="M22" s="59">
        <f>AVERAGE(K22:L22)</f>
        <v>4.5250000000000004</v>
      </c>
      <c r="N22" s="30">
        <v>8.8000000000000007</v>
      </c>
      <c r="O22" s="30">
        <v>10.74</v>
      </c>
      <c r="P22" s="59">
        <f t="shared" si="3"/>
        <v>9.77</v>
      </c>
      <c r="Q22" s="30">
        <v>2.27</v>
      </c>
      <c r="R22" s="30">
        <v>3.7610000000000001</v>
      </c>
      <c r="S22" s="59">
        <f t="shared" si="4"/>
        <v>3.0155000000000003</v>
      </c>
      <c r="T22" s="30">
        <v>2.1800000000000002</v>
      </c>
      <c r="U22" s="30">
        <v>5.23</v>
      </c>
      <c r="V22" s="59">
        <f t="shared" si="5"/>
        <v>3.7050000000000001</v>
      </c>
      <c r="W22" s="30">
        <v>4.84</v>
      </c>
      <c r="X22" s="30">
        <v>6.36</v>
      </c>
      <c r="Y22" s="59">
        <f>AVERAGE(W22:X22)</f>
        <v>5.6</v>
      </c>
      <c r="Z22" s="29"/>
    </row>
    <row r="23" spans="1:26" x14ac:dyDescent="0.25">
      <c r="A23" s="13" t="s">
        <v>24</v>
      </c>
      <c r="B23" s="13"/>
      <c r="C23" s="13"/>
      <c r="D23" s="60">
        <f>AVERAGE(D3:D22)</f>
        <v>11.5245</v>
      </c>
      <c r="E23" s="13"/>
      <c r="F23" s="13"/>
      <c r="G23" s="60">
        <f>AVERAGE(G3:G22)</f>
        <v>10.468250000000001</v>
      </c>
      <c r="H23" s="13"/>
      <c r="I23" s="13"/>
      <c r="J23" s="60">
        <f>AVERAGE(J3:J22)</f>
        <v>8.7884250000000002</v>
      </c>
      <c r="K23" s="13"/>
      <c r="L23" s="13"/>
      <c r="M23" s="60">
        <f>AVERAGE(M3:M22)</f>
        <v>8.2212499999999995</v>
      </c>
      <c r="N23" s="13"/>
      <c r="O23" s="13"/>
      <c r="P23" s="60">
        <f>AVERAGE(P3:P22)</f>
        <v>6.3259999999999987</v>
      </c>
      <c r="Q23" s="15"/>
      <c r="R23" s="13"/>
      <c r="S23" s="60">
        <f>AVERAGE(S3:S22)</f>
        <v>5.5257500000000004</v>
      </c>
      <c r="T23" s="13"/>
      <c r="U23" s="13"/>
      <c r="V23" s="60">
        <f>AVERAGE(V3:V22)</f>
        <v>5.3310499999999994</v>
      </c>
      <c r="W23" s="13"/>
      <c r="X23" s="67"/>
      <c r="Y23" s="68">
        <f>AVERAGE(Y3:Y22)</f>
        <v>5.1517999999999997</v>
      </c>
      <c r="Z23" s="67"/>
    </row>
    <row r="24" spans="1:26" x14ac:dyDescent="0.25">
      <c r="Q24" s="4"/>
      <c r="X24" s="29"/>
      <c r="Y24" s="29"/>
      <c r="Z24" s="2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F15" sqref="F15"/>
    </sheetView>
  </sheetViews>
  <sheetFormatPr defaultRowHeight="15" x14ac:dyDescent="0.25"/>
  <cols>
    <col min="1" max="1" width="10.42578125" customWidth="1"/>
    <col min="2" max="2" width="14.7109375" customWidth="1"/>
    <col min="3" max="3" width="15.42578125" customWidth="1"/>
  </cols>
  <sheetData>
    <row r="1" spans="1:3" x14ac:dyDescent="0.25">
      <c r="A1" s="69"/>
      <c r="B1" s="70" t="s">
        <v>27</v>
      </c>
      <c r="C1" s="70" t="s">
        <v>28</v>
      </c>
    </row>
    <row r="2" spans="1:3" ht="17.25" x14ac:dyDescent="0.25">
      <c r="A2" s="69" t="s">
        <v>29</v>
      </c>
      <c r="B2" s="70">
        <v>2765</v>
      </c>
      <c r="C2" s="70">
        <v>114</v>
      </c>
    </row>
    <row r="3" spans="1:3" x14ac:dyDescent="0.25">
      <c r="B3" s="70">
        <v>2955</v>
      </c>
      <c r="C3" s="70">
        <v>76</v>
      </c>
    </row>
    <row r="4" spans="1:3" x14ac:dyDescent="0.25">
      <c r="B4" s="70">
        <v>3561</v>
      </c>
      <c r="C4" s="70">
        <v>38</v>
      </c>
    </row>
    <row r="5" spans="1:3" x14ac:dyDescent="0.25">
      <c r="B5" s="70">
        <v>3371</v>
      </c>
      <c r="C5" s="70">
        <v>0</v>
      </c>
    </row>
    <row r="6" spans="1:3" x14ac:dyDescent="0.25">
      <c r="B6" s="70">
        <v>2462</v>
      </c>
      <c r="C6" s="70">
        <v>0</v>
      </c>
    </row>
    <row r="7" spans="1:3" x14ac:dyDescent="0.25">
      <c r="B7" s="70">
        <v>3106</v>
      </c>
      <c r="C7" s="70">
        <v>0</v>
      </c>
    </row>
    <row r="8" spans="1:3" x14ac:dyDescent="0.25">
      <c r="B8" s="70">
        <v>2992</v>
      </c>
      <c r="C8" s="70">
        <v>0</v>
      </c>
    </row>
    <row r="9" spans="1:3" x14ac:dyDescent="0.25">
      <c r="B9" s="70">
        <v>4470</v>
      </c>
      <c r="C9" s="70">
        <v>114</v>
      </c>
    </row>
    <row r="10" spans="1:3" x14ac:dyDescent="0.25">
      <c r="B10" s="70">
        <v>2008</v>
      </c>
      <c r="C10" s="70">
        <v>76</v>
      </c>
    </row>
    <row r="11" spans="1:3" x14ac:dyDescent="0.25">
      <c r="B11" s="70">
        <v>3295</v>
      </c>
      <c r="C11" s="70">
        <v>38</v>
      </c>
    </row>
    <row r="12" spans="1:3" x14ac:dyDescent="0.25">
      <c r="B12" s="70">
        <v>3674</v>
      </c>
      <c r="C12" s="70">
        <v>0</v>
      </c>
    </row>
    <row r="13" spans="1:3" x14ac:dyDescent="0.25">
      <c r="B13" s="70">
        <v>2311</v>
      </c>
      <c r="C13" s="70">
        <v>76</v>
      </c>
    </row>
    <row r="14" spans="1:3" x14ac:dyDescent="0.25">
      <c r="B14" s="70">
        <v>3636</v>
      </c>
      <c r="C14" s="70">
        <v>76</v>
      </c>
    </row>
    <row r="15" spans="1:3" x14ac:dyDescent="0.25">
      <c r="B15" s="70">
        <v>3826</v>
      </c>
      <c r="C15" s="70">
        <v>38</v>
      </c>
    </row>
    <row r="16" spans="1:3" x14ac:dyDescent="0.25">
      <c r="B16" s="70">
        <v>3485</v>
      </c>
      <c r="C16" s="70">
        <v>38</v>
      </c>
    </row>
    <row r="17" spans="2:3" x14ac:dyDescent="0.25">
      <c r="B17" s="70">
        <v>2727</v>
      </c>
      <c r="C17" s="70">
        <v>0</v>
      </c>
    </row>
    <row r="18" spans="2:3" x14ac:dyDescent="0.25">
      <c r="B18" s="70">
        <v>4356</v>
      </c>
      <c r="C18" s="70">
        <v>0</v>
      </c>
    </row>
    <row r="19" spans="2:3" x14ac:dyDescent="0.25">
      <c r="B19" s="70">
        <v>4053</v>
      </c>
      <c r="C19" s="70">
        <v>0</v>
      </c>
    </row>
    <row r="20" spans="2:3" x14ac:dyDescent="0.25">
      <c r="B20" s="70">
        <v>3712</v>
      </c>
      <c r="C20" s="70">
        <v>38</v>
      </c>
    </row>
    <row r="21" spans="2:3" x14ac:dyDescent="0.25">
      <c r="B21" s="70">
        <v>3333</v>
      </c>
      <c r="C21" s="70">
        <v>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MF and DMF counts (35wks)</vt:lpstr>
      <vt:lpstr>MF and DMF counts (55wks)</vt:lpstr>
      <vt:lpstr>Rotarod (B7-2 KO)</vt:lpstr>
      <vt:lpstr>Rotarod (DKO)</vt:lpstr>
      <vt:lpstr>Rotarod (Hetero)</vt:lpstr>
      <vt:lpstr>CMAP (B7-2 KO)</vt:lpstr>
      <vt:lpstr>CMAP (DKO)</vt:lpstr>
      <vt:lpstr>CMAP (Hetero)</vt:lpstr>
      <vt:lpstr>Macrophage counts</vt:lpstr>
      <vt:lpstr>Lymphocyte counts</vt:lpstr>
      <vt:lpstr>Flow cytometry (Tregs) </vt:lpstr>
      <vt:lpstr>Flow cytometry (NK cells)</vt:lpstr>
      <vt:lpstr>Flow cytometry (CD4+IL10+)</vt:lpstr>
      <vt:lpstr>ELISPOT</vt:lpstr>
      <vt:lpstr>Proinflammatory cytokine (TNFa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bogdanova</dc:creator>
  <cp:lastModifiedBy>Zhang, Gang</cp:lastModifiedBy>
  <dcterms:created xsi:type="dcterms:W3CDTF">2019-07-03T19:10:35Z</dcterms:created>
  <dcterms:modified xsi:type="dcterms:W3CDTF">2019-07-26T14:21:22Z</dcterms:modified>
</cp:coreProperties>
</file>